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a5e65e462f6912b/Manuscripts/2025/Mollie - vibrio aggregation/Final Version/Virgo2025_NatComms/Revision_3 (final editorial changes)/"/>
    </mc:Choice>
  </mc:AlternateContent>
  <xr:revisionPtr revIDLastSave="1067" documentId="8_{E3704918-BF92-D34F-9503-27CF22CEB307}" xr6:coauthVersionLast="47" xr6:coauthVersionMax="47" xr10:uidLastSave="{71BE436A-CDD5-4249-994A-99A9C03D2E0A}"/>
  <bookViews>
    <workbookView xWindow="980" yWindow="9540" windowWidth="23880" windowHeight="16640" activeTab="5" xr2:uid="{CE93B87A-4B5C-104C-BE1F-ABB935EA2F2B}"/>
  </bookViews>
  <sheets>
    <sheet name="Figure 1" sheetId="1" r:id="rId1"/>
    <sheet name="Figure 2" sheetId="3" r:id="rId2"/>
    <sheet name="Figure 3" sheetId="4" r:id="rId3"/>
    <sheet name="Figure 4" sheetId="5" r:id="rId4"/>
    <sheet name="Figure 5" sheetId="7" r:id="rId5"/>
    <sheet name="Figure 6" sheetId="6" r:id="rId6"/>
    <sheet name="Figure S1" sheetId="2" r:id="rId7"/>
    <sheet name="Figure S2, S3, S4" sheetId="8" r:id="rId8"/>
    <sheet name="Figure S5" sheetId="10" r:id="rId9"/>
    <sheet name="Figure S6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5" i="6" l="1"/>
  <c r="P25" i="6"/>
  <c r="J57" i="8"/>
  <c r="I57" i="8"/>
  <c r="J56" i="8"/>
  <c r="I56" i="8"/>
  <c r="J55" i="8"/>
  <c r="I55" i="8"/>
  <c r="J54" i="8"/>
  <c r="I54" i="8"/>
  <c r="J53" i="8"/>
  <c r="I53" i="8"/>
  <c r="J52" i="8"/>
  <c r="I52" i="8"/>
  <c r="J51" i="8"/>
  <c r="I51" i="8"/>
  <c r="J50" i="8"/>
  <c r="I50" i="8"/>
  <c r="J47" i="8"/>
  <c r="I47" i="8"/>
  <c r="J46" i="8"/>
  <c r="I46" i="8"/>
  <c r="J45" i="8"/>
  <c r="I45" i="8"/>
  <c r="J44" i="8"/>
  <c r="I44" i="8"/>
  <c r="J43" i="8"/>
  <c r="I43" i="8"/>
  <c r="J42" i="8"/>
  <c r="I42" i="8"/>
  <c r="J41" i="8"/>
  <c r="I41" i="8"/>
  <c r="J40" i="8"/>
  <c r="I40" i="8"/>
  <c r="J37" i="8"/>
  <c r="I37" i="8"/>
  <c r="J36" i="8"/>
  <c r="I36" i="8"/>
  <c r="J35" i="8"/>
  <c r="I35" i="8"/>
  <c r="J34" i="8"/>
  <c r="I34" i="8"/>
  <c r="J33" i="8"/>
  <c r="I33" i="8"/>
  <c r="J32" i="8"/>
  <c r="I32" i="8"/>
  <c r="J31" i="8"/>
  <c r="I31" i="8"/>
  <c r="J30" i="8"/>
  <c r="I30" i="8"/>
  <c r="I21" i="8"/>
  <c r="J21" i="8"/>
  <c r="I22" i="8"/>
  <c r="J22" i="8"/>
  <c r="I23" i="8"/>
  <c r="J23" i="8"/>
  <c r="I24" i="8"/>
  <c r="J24" i="8"/>
  <c r="I25" i="8"/>
  <c r="J25" i="8"/>
  <c r="I26" i="8"/>
  <c r="J26" i="8"/>
  <c r="I27" i="8"/>
  <c r="J27" i="8"/>
  <c r="J20" i="8"/>
  <c r="I20" i="8"/>
  <c r="I5" i="7"/>
  <c r="S5" i="7"/>
  <c r="I6" i="7"/>
  <c r="S6" i="7"/>
  <c r="I7" i="7"/>
  <c r="S7" i="7"/>
  <c r="I8" i="7"/>
  <c r="S8" i="7"/>
  <c r="I9" i="7"/>
  <c r="S9" i="7"/>
  <c r="I10" i="7"/>
  <c r="S10" i="7"/>
  <c r="I11" i="7"/>
  <c r="S11" i="7"/>
  <c r="I12" i="7"/>
  <c r="S12" i="7"/>
  <c r="I13" i="7"/>
  <c r="S13" i="7"/>
  <c r="I14" i="7"/>
  <c r="S14" i="7"/>
  <c r="I15" i="7"/>
  <c r="S15" i="7"/>
</calcChain>
</file>

<file path=xl/sharedStrings.xml><?xml version="1.0" encoding="utf-8"?>
<sst xmlns="http://schemas.openxmlformats.org/spreadsheetml/2006/main" count="388" uniqueCount="187">
  <si>
    <r>
      <t>Vc </t>
    </r>
    <r>
      <rPr>
        <sz val="12"/>
        <rFont val="Arial"/>
        <family val="2"/>
      </rPr>
      <t>WT x </t>
    </r>
    <r>
      <rPr>
        <i/>
        <sz val="12"/>
        <rFont val="Arial"/>
        <family val="2"/>
      </rPr>
      <t>Vc </t>
    </r>
    <r>
      <rPr>
        <sz val="12"/>
        <rFont val="Arial"/>
        <family val="2"/>
      </rPr>
      <t>WT</t>
    </r>
    <r>
      <rPr>
        <i/>
        <sz val="12"/>
        <rFont val="Arial"/>
        <family val="2"/>
      </rPr>
      <t> </t>
    </r>
    <r>
      <rPr>
        <sz val="12"/>
        <rFont val="Arial"/>
        <family val="2"/>
      </rPr>
      <t>J13</t>
    </r>
    <r>
      <rPr>
        <i/>
        <sz val="12"/>
        <rFont val="Arial"/>
        <family val="2"/>
      </rPr>
      <t> </t>
    </r>
  </si>
  <si>
    <r>
      <t>Vc </t>
    </r>
    <r>
      <rPr>
        <sz val="12"/>
        <rFont val="Arial"/>
        <family val="2"/>
      </rPr>
      <t>WT x</t>
    </r>
    <r>
      <rPr>
        <i/>
        <sz val="12"/>
        <rFont val="Arial"/>
        <family val="2"/>
      </rPr>
      <t> Vc </t>
    </r>
    <r>
      <rPr>
        <sz val="12"/>
        <rFont val="Arial"/>
        <family val="2"/>
      </rPr>
      <t>WT</t>
    </r>
    <r>
      <rPr>
        <i/>
        <sz val="12"/>
        <rFont val="Arial"/>
        <family val="2"/>
      </rPr>
      <t> </t>
    </r>
    <r>
      <rPr>
        <sz val="12"/>
        <rFont val="Arial"/>
        <family val="2"/>
      </rPr>
      <t>J13</t>
    </r>
    <r>
      <rPr>
        <i/>
        <sz val="12"/>
        <rFont val="Arial"/>
        <family val="2"/>
      </rPr>
      <t> + Ec </t>
    </r>
  </si>
  <si>
    <t>0 hpi</t>
  </si>
  <si>
    <t>6 hpi</t>
  </si>
  <si>
    <t>6hpi</t>
  </si>
  <si>
    <t>High Initial Density</t>
  </si>
  <si>
    <t>Medium Initial Density</t>
  </si>
  <si>
    <t>Low Initial Density</t>
  </si>
  <si>
    <t>Exponential</t>
  </si>
  <si>
    <t>Stationary</t>
  </si>
  <si>
    <r>
      <t>Vc</t>
    </r>
    <r>
      <rPr>
        <sz val="12"/>
        <rFont val="Arial"/>
        <family val="2"/>
      </rPr>
      <t>:</t>
    </r>
    <r>
      <rPr>
        <i/>
        <sz val="12"/>
        <rFont val="Arial"/>
        <family val="2"/>
      </rPr>
      <t>Ec </t>
    </r>
    <r>
      <rPr>
        <sz val="12"/>
        <rFont val="Arial"/>
        <family val="2"/>
      </rPr>
      <t>Ratio</t>
    </r>
  </si>
  <si>
    <r>
      <rPr>
        <b/>
        <sz val="18"/>
        <color theme="1"/>
        <rFont val="Aptos Narrow (Body)"/>
      </rPr>
      <t>B</t>
    </r>
    <r>
      <rPr>
        <sz val="12"/>
        <color theme="1"/>
        <rFont val="Aptos Narrow"/>
        <scheme val="minor"/>
      </rPr>
      <t xml:space="preserve">  </t>
    </r>
    <r>
      <rPr>
        <i/>
        <sz val="12"/>
        <color theme="1"/>
        <rFont val="Aptos Narrow"/>
        <scheme val="minor"/>
      </rPr>
      <t>in vivo</t>
    </r>
    <r>
      <rPr>
        <sz val="12"/>
        <color theme="1"/>
        <rFont val="Aptos Narrow"/>
        <family val="2"/>
        <scheme val="minor"/>
      </rPr>
      <t xml:space="preserve"> Conjugation Efficiency</t>
    </r>
    <r>
      <rPr>
        <sz val="12"/>
        <color theme="1"/>
        <rFont val="Aptos Narrow"/>
        <scheme val="minor"/>
      </rPr>
      <t xml:space="preserve"> (%)</t>
    </r>
  </si>
  <si>
    <t>C</t>
  </si>
  <si>
    <r>
      <rPr>
        <i/>
        <sz val="12"/>
        <color theme="1"/>
        <rFont val="Aptos Narrow"/>
        <scheme val="minor"/>
      </rPr>
      <t>in vitro</t>
    </r>
    <r>
      <rPr>
        <sz val="12"/>
        <color theme="1"/>
        <rFont val="Aptos Narrow"/>
        <family val="2"/>
        <scheme val="minor"/>
      </rPr>
      <t xml:space="preserve"> conjugation efficiency (%)</t>
    </r>
  </si>
  <si>
    <r>
      <t xml:space="preserve">No </t>
    </r>
    <r>
      <rPr>
        <i/>
        <sz val="12"/>
        <rFont val="Arial"/>
        <family val="2"/>
      </rPr>
      <t>Ec</t>
    </r>
  </si>
  <si>
    <t>100:1</t>
  </si>
  <si>
    <t>10:1</t>
  </si>
  <si>
    <t>2:1</t>
  </si>
  <si>
    <t>1:1</t>
  </si>
  <si>
    <t>1:2</t>
  </si>
  <si>
    <t>Vc ΔVipA </t>
  </si>
  <si>
    <t>Vc ΔMshA</t>
  </si>
  <si>
    <t>Vc ΔPilA</t>
  </si>
  <si>
    <t>Vc ΔTcpC </t>
  </si>
  <si>
    <t>Vc ΔFlaA</t>
  </si>
  <si>
    <t>Vc ΔWaaL</t>
  </si>
  <si>
    <t>Vc ΔVpsL </t>
  </si>
  <si>
    <t>Vc ΔVpsA</t>
  </si>
  <si>
    <r>
      <rPr>
        <i/>
        <sz val="12"/>
        <color theme="1"/>
        <rFont val="Aptos Narrow"/>
        <scheme val="minor"/>
      </rPr>
      <t>V. cholerae</t>
    </r>
    <r>
      <rPr>
        <sz val="12"/>
        <color theme="1"/>
        <rFont val="Aptos Narrow"/>
        <family val="2"/>
        <scheme val="minor"/>
      </rPr>
      <t xml:space="preserve"> only</t>
    </r>
  </si>
  <si>
    <r>
      <rPr>
        <i/>
        <sz val="12"/>
        <color theme="1"/>
        <rFont val="Aptos Narrow"/>
        <scheme val="minor"/>
      </rPr>
      <t>V. cholerae</t>
    </r>
    <r>
      <rPr>
        <sz val="12"/>
        <color theme="1"/>
        <rFont val="Aptos Narrow"/>
        <family val="2"/>
        <scheme val="minor"/>
      </rPr>
      <t xml:space="preserve"> + </t>
    </r>
    <r>
      <rPr>
        <i/>
        <sz val="12"/>
        <color theme="1"/>
        <rFont val="Aptos Narrow"/>
        <scheme val="minor"/>
      </rPr>
      <t>E. coli</t>
    </r>
  </si>
  <si>
    <t>replicates</t>
  </si>
  <si>
    <t>Vc WT</t>
  </si>
  <si>
    <t>∆TcpC ∆VpsL ∆PilA </t>
  </si>
  <si>
    <t>A</t>
  </si>
  <si>
    <t>Conjugation Efficiency (%)</t>
  </si>
  <si>
    <r>
      <t>Vc</t>
    </r>
    <r>
      <rPr>
        <sz val="12"/>
        <rFont val="Arial"/>
        <family val="2"/>
      </rPr>
      <t> Δ</t>
    </r>
    <r>
      <rPr>
        <i/>
        <sz val="12"/>
        <rFont val="Arial"/>
        <family val="2"/>
      </rPr>
      <t>tcpC</t>
    </r>
    <r>
      <rPr>
        <sz val="12"/>
        <rFont val="Arial"/>
        <family val="2"/>
      </rPr>
      <t> x </t>
    </r>
    <r>
      <rPr>
        <i/>
        <sz val="12"/>
        <rFont val="Arial"/>
        <family val="2"/>
      </rPr>
      <t>Vc</t>
    </r>
    <r>
      <rPr>
        <sz val="12"/>
        <rFont val="Arial"/>
        <family val="2"/>
      </rPr>
      <t> Δ</t>
    </r>
    <r>
      <rPr>
        <i/>
        <sz val="12"/>
        <rFont val="Arial"/>
        <family val="2"/>
      </rPr>
      <t>tcpC </t>
    </r>
    <r>
      <rPr>
        <sz val="12"/>
        <rFont val="Arial"/>
        <family val="2"/>
      </rPr>
      <t>J13</t>
    </r>
  </si>
  <si>
    <t>0 hpi</t>
  </si>
  <si>
    <t>6 hpi</t>
  </si>
  <si>
    <r>
      <rPr>
        <b/>
        <sz val="18"/>
        <color theme="1"/>
        <rFont val="Aptos Narrow (Body)"/>
      </rPr>
      <t>C</t>
    </r>
    <r>
      <rPr>
        <sz val="12"/>
        <color theme="1"/>
        <rFont val="Aptos Narrow"/>
        <scheme val="minor"/>
      </rPr>
      <t xml:space="preserve">  </t>
    </r>
    <r>
      <rPr>
        <i/>
        <sz val="12"/>
        <color theme="1"/>
        <rFont val="Aptos Narrow"/>
        <scheme val="minor"/>
      </rPr>
      <t>in vivo</t>
    </r>
    <r>
      <rPr>
        <sz val="12"/>
        <color theme="1"/>
        <rFont val="Aptos Narrow"/>
        <family val="2"/>
        <scheme val="minor"/>
      </rPr>
      <t xml:space="preserve"> Conjugation Efficiency</t>
    </r>
    <r>
      <rPr>
        <sz val="12"/>
        <color theme="1"/>
        <rFont val="Aptos Narrow"/>
        <scheme val="minor"/>
      </rPr>
      <t xml:space="preserve"> (%)</t>
    </r>
  </si>
  <si>
    <r>
      <t>No</t>
    </r>
    <r>
      <rPr>
        <i/>
        <sz val="12"/>
        <rFont val="Arial"/>
        <family val="2"/>
      </rPr>
      <t> Ec </t>
    </r>
  </si>
  <si>
    <t>+ Ec </t>
  </si>
  <si>
    <r>
      <t>+ Ec 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luxS</t>
    </r>
  </si>
  <si>
    <r>
      <rPr>
        <b/>
        <sz val="20"/>
        <color theme="1"/>
        <rFont val="Aptos Narrow (Body)"/>
      </rPr>
      <t>A</t>
    </r>
    <r>
      <rPr>
        <sz val="12"/>
        <color theme="1"/>
        <rFont val="Aptos Narrow"/>
        <family val="2"/>
        <scheme val="minor"/>
      </rPr>
      <t xml:space="preserve">   Conjugation Efficiency (%)</t>
    </r>
  </si>
  <si>
    <t>toxT</t>
  </si>
  <si>
    <t>toxR</t>
  </si>
  <si>
    <t>tcpP</t>
  </si>
  <si>
    <t>tcpH</t>
  </si>
  <si>
    <t>tcpA</t>
  </si>
  <si>
    <t>tcpC</t>
  </si>
  <si>
    <t>tcpD</t>
  </si>
  <si>
    <t>hapA</t>
  </si>
  <si>
    <t>hapR</t>
  </si>
  <si>
    <r>
      <t>+</t>
    </r>
    <r>
      <rPr>
        <i/>
        <sz val="12"/>
        <rFont val="Arial"/>
        <family val="2"/>
      </rPr>
      <t>Ec</t>
    </r>
    <r>
      <rPr>
        <sz val="12"/>
        <rFont val="Arial"/>
        <family val="2"/>
      </rPr>
      <t> Δ</t>
    </r>
    <r>
      <rPr>
        <i/>
        <sz val="12"/>
        <rFont val="Arial"/>
        <family val="2"/>
      </rPr>
      <t>luxS</t>
    </r>
  </si>
  <si>
    <r>
      <t xml:space="preserve">+ Ec </t>
    </r>
    <r>
      <rPr>
        <sz val="12"/>
        <rFont val="Arial"/>
        <family val="2"/>
      </rPr>
      <t>WT</t>
    </r>
  </si>
  <si>
    <r>
      <rPr>
        <b/>
        <sz val="20"/>
        <color theme="1"/>
        <rFont val="Aptos Narrow (Body)"/>
      </rPr>
      <t>B</t>
    </r>
    <r>
      <rPr>
        <sz val="12"/>
        <color theme="1"/>
        <rFont val="Aptos Narrow"/>
        <family val="2"/>
        <scheme val="minor"/>
      </rPr>
      <t xml:space="preserve">    Relative fold change in expression</t>
    </r>
  </si>
  <si>
    <t>Donor</t>
  </si>
  <si>
    <t>Recipient</t>
  </si>
  <si>
    <t>+Ec?</t>
  </si>
  <si>
    <t>yes</t>
  </si>
  <si>
    <t>no</t>
  </si>
  <si>
    <t>WT</t>
  </si>
  <si>
    <t>∆TCP</t>
  </si>
  <si>
    <t>Replicates</t>
  </si>
  <si>
    <r>
      <rPr>
        <b/>
        <sz val="20"/>
        <color theme="1"/>
        <rFont val="Aptos Narrow (Body)"/>
      </rPr>
      <t xml:space="preserve">A </t>
    </r>
    <r>
      <rPr>
        <sz val="12"/>
        <color theme="1"/>
        <rFont val="Aptos Narrow"/>
        <family val="2"/>
        <scheme val="minor"/>
      </rPr>
      <t xml:space="preserve">   Conjugation Efficiency (%)</t>
    </r>
  </si>
  <si>
    <t>2740-80 WT x Ec WT</t>
  </si>
  <si>
    <r>
      <t>2740-80 WT x Ec Δ</t>
    </r>
    <r>
      <rPr>
        <i/>
        <sz val="12"/>
        <rFont val="Arial"/>
        <family val="2"/>
      </rPr>
      <t>luxS</t>
    </r>
  </si>
  <si>
    <r>
      <t>2740-80 ΔT6SS x Ec Δ</t>
    </r>
    <r>
      <rPr>
        <i/>
        <sz val="12"/>
        <rFont val="Arial"/>
        <family val="2"/>
      </rPr>
      <t>luxS</t>
    </r>
  </si>
  <si>
    <t>24 hpi</t>
  </si>
  <si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CFU Recovered</t>
    </r>
  </si>
  <si>
    <t>Exp 1</t>
  </si>
  <si>
    <t>Exp 2</t>
  </si>
  <si>
    <t>Exp 3</t>
  </si>
  <si>
    <r>
      <t>Vc</t>
    </r>
    <r>
      <rPr>
        <sz val="12"/>
        <rFont val="Arial"/>
        <family val="2"/>
      </rPr>
      <t> WT x </t>
    </r>
    <r>
      <rPr>
        <i/>
        <sz val="12"/>
        <rFont val="Arial"/>
        <family val="2"/>
      </rPr>
      <t>Ec</t>
    </r>
    <r>
      <rPr>
        <sz val="12"/>
        <rFont val="Arial"/>
        <family val="2"/>
      </rPr>
      <t> WT</t>
    </r>
  </si>
  <si>
    <r>
      <t>Vc</t>
    </r>
    <r>
      <rPr>
        <sz val="12"/>
        <rFont val="Arial"/>
        <family val="2"/>
      </rPr>
      <t> WT x</t>
    </r>
    <r>
      <rPr>
        <i/>
        <sz val="12"/>
        <rFont val="Arial"/>
        <family val="2"/>
      </rPr>
      <t> Ec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luxS</t>
    </r>
  </si>
  <si>
    <r>
      <t>Vc </t>
    </r>
    <r>
      <rPr>
        <sz val="12"/>
        <rFont val="Arial"/>
        <family val="2"/>
      </rPr>
      <t>ΔT6</t>
    </r>
    <r>
      <rPr>
        <i/>
        <sz val="12"/>
        <rFont val="Arial"/>
        <family val="2"/>
      </rPr>
      <t> x Ec </t>
    </r>
    <r>
      <rPr>
        <sz val="12"/>
        <rFont val="Arial"/>
        <family val="2"/>
      </rPr>
      <t>WT</t>
    </r>
  </si>
  <si>
    <r>
      <t>Vc</t>
    </r>
    <r>
      <rPr>
        <sz val="12"/>
        <rFont val="Arial"/>
        <family val="2"/>
      </rPr>
      <t> ΔT6 x</t>
    </r>
    <r>
      <rPr>
        <i/>
        <sz val="12"/>
        <rFont val="Arial"/>
        <family val="2"/>
      </rPr>
      <t> Ec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luxS</t>
    </r>
  </si>
  <si>
    <r>
      <rPr>
        <b/>
        <sz val="18"/>
        <color theme="1"/>
        <rFont val="Aptos Narrow (Body)"/>
      </rPr>
      <t>E</t>
    </r>
    <r>
      <rPr>
        <sz val="12"/>
        <color theme="1"/>
        <rFont val="Aptos Narrow"/>
        <family val="2"/>
        <scheme val="minor"/>
      </rPr>
      <t xml:space="preserve">    Prey </t>
    </r>
    <r>
      <rPr>
        <i/>
        <sz val="12"/>
        <color theme="1"/>
        <rFont val="Aptos Narrow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recovered from Solid Agar Competition</t>
    </r>
  </si>
  <si>
    <r>
      <rPr>
        <b/>
        <sz val="18"/>
        <color theme="1"/>
        <rFont val="Aptos Narrow (Body)"/>
      </rPr>
      <t>F</t>
    </r>
    <r>
      <rPr>
        <sz val="12"/>
        <color theme="1"/>
        <rFont val="Aptos Narrow"/>
        <family val="2"/>
        <scheme val="minor"/>
      </rPr>
      <t xml:space="preserve">    Prey </t>
    </r>
    <r>
      <rPr>
        <i/>
        <sz val="12"/>
        <color theme="1"/>
        <rFont val="Aptos Narrow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recovered from Liquid Culture Competition</t>
    </r>
  </si>
  <si>
    <t>C6706 WT</t>
  </si>
  <si>
    <r>
      <t>C6706 Δ</t>
    </r>
    <r>
      <rPr>
        <i/>
        <sz val="12"/>
        <rFont val="Arial"/>
        <family val="2"/>
      </rPr>
      <t>tcpC</t>
    </r>
  </si>
  <si>
    <t>+ Isolate9</t>
  </si>
  <si>
    <t>MV42</t>
  </si>
  <si>
    <t>+ Isolate8</t>
  </si>
  <si>
    <t>MV48</t>
  </si>
  <si>
    <t>+ Isolate7</t>
  </si>
  <si>
    <t>MV47</t>
  </si>
  <si>
    <t>+ Isolate6</t>
  </si>
  <si>
    <t>MV67</t>
  </si>
  <si>
    <t>+ Isolate5</t>
  </si>
  <si>
    <t>MV66</t>
  </si>
  <si>
    <t>+ Isolate4</t>
  </si>
  <si>
    <t>MV65</t>
  </si>
  <si>
    <t>+ Isolate3</t>
  </si>
  <si>
    <t>MV64</t>
  </si>
  <si>
    <t>+ Isolate2</t>
  </si>
  <si>
    <t>MV63</t>
  </si>
  <si>
    <t>+ Isolate1</t>
  </si>
  <si>
    <t>MV62</t>
  </si>
  <si>
    <t>+ WT Ec</t>
  </si>
  <si>
    <t>NEB10</t>
  </si>
  <si>
    <t>No Ec</t>
  </si>
  <si>
    <t>SEM</t>
  </si>
  <si>
    <t>Avrg</t>
  </si>
  <si>
    <t>v</t>
  </si>
  <si>
    <t>iv</t>
  </si>
  <si>
    <t>iii</t>
  </si>
  <si>
    <t>ii</t>
  </si>
  <si>
    <t>i</t>
  </si>
  <si>
    <t>Figure name</t>
  </si>
  <si>
    <t>Conjugation efficiency</t>
  </si>
  <si>
    <t>B</t>
  </si>
  <si>
    <t>larva survival (%)</t>
  </si>
  <si>
    <t>48 hpi</t>
  </si>
  <si>
    <t>C6706 ΔtcpC</t>
  </si>
  <si>
    <r>
      <rPr>
        <i/>
        <sz val="12"/>
        <color theme="1"/>
        <rFont val="Arial"/>
        <family val="2"/>
      </rPr>
      <t>V. cholerae</t>
    </r>
    <r>
      <rPr>
        <sz val="12"/>
        <color theme="1"/>
        <rFont val="Arial"/>
        <family val="2"/>
      </rPr>
      <t xml:space="preserve"> CFU Recovered</t>
    </r>
  </si>
  <si>
    <t>WT x ΔtcpC </t>
  </si>
  <si>
    <t>WT x ΔtcpC x Ec</t>
  </si>
  <si>
    <t>Competitive Index</t>
  </si>
  <si>
    <t>0 hrs</t>
  </si>
  <si>
    <t>2 hrs</t>
  </si>
  <si>
    <t>3 hrs</t>
  </si>
  <si>
    <t>Conjugation efficiency (%)</t>
  </si>
  <si>
    <t>+ Ec</t>
  </si>
  <si>
    <t>2740-80</t>
  </si>
  <si>
    <t>KW3</t>
  </si>
  <si>
    <r>
      <rPr>
        <b/>
        <sz val="20"/>
        <color theme="1"/>
        <rFont val="Aptos Narrow (Body)"/>
      </rPr>
      <t>B</t>
    </r>
    <r>
      <rPr>
        <sz val="12"/>
        <color theme="1"/>
        <rFont val="Aptos Narrow"/>
        <family val="2"/>
        <scheme val="minor"/>
      </rPr>
      <t xml:space="preserve">     Conjugation efficiency (%)</t>
    </r>
  </si>
  <si>
    <t>∆tcpC</t>
  </si>
  <si>
    <t>Note:   Placeholder value of '1' was used for plotting the 0hpi time point, but actual value is "no transconjugants detected".</t>
  </si>
  <si>
    <t xml:space="preserve">Note:   Placeholder value of '1' was used for plotting the 0hpi time point, but actual value is "no transconjugants detected". </t>
  </si>
  <si>
    <t>Figure S2</t>
  </si>
  <si>
    <r>
      <rPr>
        <i/>
        <sz val="12"/>
        <rFont val="Arial"/>
        <family val="2"/>
      </rPr>
      <t>Vc</t>
    </r>
    <r>
      <rPr>
        <sz val="12"/>
        <rFont val="Arial"/>
        <family val="2"/>
      </rPr>
      <t xml:space="preserve"> WT</t>
    </r>
  </si>
  <si>
    <r>
      <rPr>
        <i/>
        <sz val="12"/>
        <rFont val="Arial"/>
        <family val="2"/>
      </rPr>
      <t>Vc</t>
    </r>
    <r>
      <rPr>
        <sz val="12"/>
        <rFont val="Arial"/>
        <family val="2"/>
      </rPr>
      <t xml:space="preserve"> WT + </t>
    </r>
    <r>
      <rPr>
        <i/>
        <sz val="12"/>
        <rFont val="Arial"/>
        <family val="2"/>
      </rPr>
      <t>Ec</t>
    </r>
  </si>
  <si>
    <r>
      <rPr>
        <i/>
        <sz val="12"/>
        <rFont val="Arial"/>
        <family val="2"/>
      </rPr>
      <t>Vc</t>
    </r>
    <r>
      <rPr>
        <sz val="12"/>
        <rFont val="Arial"/>
        <family val="2"/>
      </rPr>
      <t xml:space="preserve"> ∆</t>
    </r>
    <r>
      <rPr>
        <i/>
        <sz val="12"/>
        <rFont val="Arial"/>
        <family val="2"/>
      </rPr>
      <t>luxQ</t>
    </r>
  </si>
  <si>
    <r>
      <rPr>
        <i/>
        <sz val="12"/>
        <rFont val="Arial"/>
        <family val="2"/>
      </rPr>
      <t>Vc</t>
    </r>
    <r>
      <rPr>
        <sz val="12"/>
        <rFont val="Arial"/>
        <family val="2"/>
      </rPr>
      <t xml:space="preserve"> ∆</t>
    </r>
    <r>
      <rPr>
        <i/>
        <sz val="12"/>
        <rFont val="Arial"/>
        <family val="2"/>
      </rPr>
      <t>luxQ</t>
    </r>
    <r>
      <rPr>
        <sz val="12"/>
        <rFont val="Arial"/>
        <family val="2"/>
      </rPr>
      <t xml:space="preserve"> + </t>
    </r>
    <r>
      <rPr>
        <i/>
        <sz val="12"/>
        <rFont val="Arial"/>
        <family val="2"/>
      </rPr>
      <t>Ec</t>
    </r>
  </si>
  <si>
    <r>
      <rPr>
        <sz val="12"/>
        <color theme="1"/>
        <rFont val="Aptos Narrow"/>
        <family val="2"/>
        <scheme val="minor"/>
      </rPr>
      <t>Conjugation Efficiency</t>
    </r>
    <r>
      <rPr>
        <sz val="12"/>
        <color theme="1"/>
        <rFont val="Aptos Narrow"/>
        <scheme val="minor"/>
      </rPr>
      <t xml:space="preserve"> (%)</t>
    </r>
  </si>
  <si>
    <t>∆luxS</t>
  </si>
  <si>
    <r>
      <t xml:space="preserve">Recovered CFU </t>
    </r>
    <r>
      <rPr>
        <i/>
        <sz val="12"/>
        <color theme="1"/>
        <rFont val="Aptos Narrow"/>
        <scheme val="minor"/>
      </rPr>
      <t>E. coli</t>
    </r>
  </si>
  <si>
    <t>Figure S4</t>
  </si>
  <si>
    <t>ISOLATE9</t>
  </si>
  <si>
    <t>ISOLATE8</t>
  </si>
  <si>
    <t>ISOLATE7</t>
  </si>
  <si>
    <t>ISOLATE6</t>
  </si>
  <si>
    <t>ISOLATE5</t>
  </si>
  <si>
    <t>ISOLATE4</t>
  </si>
  <si>
    <t>ISOLATE3</t>
  </si>
  <si>
    <t>ISOLATE2</t>
  </si>
  <si>
    <t>ISOLATE1</t>
  </si>
  <si>
    <t>Ec ∆luxS</t>
  </si>
  <si>
    <t>Ec</t>
  </si>
  <si>
    <t>Biosensor alone</t>
  </si>
  <si>
    <t>YFP intensity of individual cells</t>
  </si>
  <si>
    <t>Strain name</t>
  </si>
  <si>
    <r>
      <rPr>
        <b/>
        <i/>
        <sz val="11"/>
        <color theme="1"/>
        <rFont val="Arial"/>
        <family val="2"/>
      </rPr>
      <t xml:space="preserve">Vc </t>
    </r>
    <r>
      <rPr>
        <b/>
        <sz val="11"/>
        <color theme="1"/>
        <rFont val="Arial"/>
        <family val="2"/>
      </rPr>
      <t>CFU recovery (Log10)</t>
    </r>
  </si>
  <si>
    <t>Biological replicates</t>
  </si>
  <si>
    <r>
      <rPr>
        <b/>
        <i/>
        <sz val="11"/>
        <color theme="1"/>
        <rFont val="Aptos Narrow"/>
        <family val="2"/>
        <scheme val="minor"/>
      </rPr>
      <t>Vc</t>
    </r>
    <r>
      <rPr>
        <b/>
        <sz val="11"/>
        <color theme="1"/>
        <rFont val="Aptos Narrow"/>
        <family val="2"/>
        <scheme val="minor"/>
      </rPr>
      <t xml:space="preserve"> WT</t>
    </r>
  </si>
  <si>
    <r>
      <rPr>
        <b/>
        <i/>
        <sz val="11"/>
        <color theme="1"/>
        <rFont val="Aptos Narrow"/>
        <family val="2"/>
        <scheme val="minor"/>
      </rPr>
      <t xml:space="preserve">Vc </t>
    </r>
    <r>
      <rPr>
        <b/>
        <sz val="11"/>
        <color theme="1"/>
        <rFont val="Aptos Narrow"/>
        <family val="2"/>
        <scheme val="minor"/>
      </rPr>
      <t>∆luxQ</t>
    </r>
  </si>
  <si>
    <r>
      <rPr>
        <b/>
        <i/>
        <sz val="11"/>
        <color theme="1"/>
        <rFont val="Aptos Narrow"/>
        <family val="2"/>
        <scheme val="minor"/>
      </rPr>
      <t xml:space="preserve">Vc </t>
    </r>
    <r>
      <rPr>
        <b/>
        <sz val="11"/>
        <color theme="1"/>
        <rFont val="Aptos Narrow"/>
        <family val="2"/>
        <scheme val="minor"/>
      </rPr>
      <t>∆T6SS∆luxQ</t>
    </r>
  </si>
  <si>
    <r>
      <rPr>
        <i/>
        <sz val="12"/>
        <color theme="1"/>
        <rFont val="Aptos Narrow"/>
        <scheme val="minor"/>
      </rPr>
      <t>Vc</t>
    </r>
    <r>
      <rPr>
        <sz val="12"/>
        <color theme="1"/>
        <rFont val="Aptos Narrow"/>
        <family val="2"/>
        <scheme val="minor"/>
      </rPr>
      <t xml:space="preserve"> WT x </t>
    </r>
    <r>
      <rPr>
        <i/>
        <sz val="12"/>
        <color theme="1"/>
        <rFont val="Aptos Narrow"/>
        <scheme val="minor"/>
      </rPr>
      <t>Vc</t>
    </r>
    <r>
      <rPr>
        <sz val="12"/>
        <color theme="1"/>
        <rFont val="Aptos Narrow"/>
        <family val="2"/>
        <scheme val="minor"/>
      </rPr>
      <t xml:space="preserve"> ∆TCP + </t>
    </r>
    <r>
      <rPr>
        <i/>
        <sz val="12"/>
        <color theme="1"/>
        <rFont val="Aptos Narrow"/>
        <scheme val="minor"/>
      </rPr>
      <t>Ec</t>
    </r>
  </si>
  <si>
    <r>
      <rPr>
        <i/>
        <sz val="12"/>
        <color theme="1"/>
        <rFont val="Aptos Narrow"/>
        <scheme val="minor"/>
      </rPr>
      <t>Vc</t>
    </r>
    <r>
      <rPr>
        <sz val="12"/>
        <color theme="1"/>
        <rFont val="Aptos Narrow"/>
        <family val="2"/>
        <scheme val="minor"/>
      </rPr>
      <t xml:space="preserve"> WT x </t>
    </r>
    <r>
      <rPr>
        <i/>
        <sz val="12"/>
        <color theme="1"/>
        <rFont val="Aptos Narrow"/>
        <scheme val="minor"/>
      </rPr>
      <t>Vc</t>
    </r>
    <r>
      <rPr>
        <sz val="12"/>
        <color theme="1"/>
        <rFont val="Aptos Narrow"/>
        <family val="2"/>
        <scheme val="minor"/>
      </rPr>
      <t xml:space="preserve"> ∆TCP</t>
    </r>
  </si>
  <si>
    <t>Ex p1</t>
  </si>
  <si>
    <t>Exp 4</t>
  </si>
  <si>
    <t>Note: data is from 4 pooled experiments</t>
  </si>
  <si>
    <r>
      <rPr>
        <i/>
        <sz val="12"/>
        <color theme="1"/>
        <rFont val="Aptos Narrow"/>
        <scheme val="minor"/>
      </rPr>
      <t xml:space="preserve">E. coli CFU </t>
    </r>
    <r>
      <rPr>
        <sz val="12"/>
        <color theme="1"/>
        <rFont val="Aptos Narrow"/>
        <family val="2"/>
        <scheme val="minor"/>
      </rPr>
      <t>recovered</t>
    </r>
  </si>
  <si>
    <r>
      <rPr>
        <i/>
        <sz val="12"/>
        <color theme="1"/>
        <rFont val="Aptos Narrow"/>
        <scheme val="minor"/>
      </rPr>
      <t xml:space="preserve">V. cholerae ∆TCP CFU </t>
    </r>
    <r>
      <rPr>
        <sz val="12"/>
        <color theme="1"/>
        <rFont val="Aptos Narrow"/>
        <family val="2"/>
        <scheme val="minor"/>
      </rPr>
      <t>recovered</t>
    </r>
  </si>
  <si>
    <r>
      <rPr>
        <i/>
        <sz val="12"/>
        <color theme="1"/>
        <rFont val="Aptos Narrow"/>
        <scheme val="minor"/>
      </rPr>
      <t xml:space="preserve">V. cholerae WT CFU </t>
    </r>
    <r>
      <rPr>
        <sz val="12"/>
        <color theme="1"/>
        <rFont val="Aptos Narrow"/>
        <family val="2"/>
        <scheme val="minor"/>
      </rPr>
      <t>recovered</t>
    </r>
  </si>
  <si>
    <r>
      <rPr>
        <b/>
        <sz val="18"/>
        <color theme="1"/>
        <rFont val="Arial"/>
        <family val="2"/>
      </rPr>
      <t>D</t>
    </r>
    <r>
      <rPr>
        <b/>
        <sz val="20"/>
        <color theme="1"/>
        <rFont val="Arial"/>
        <family val="2"/>
      </rPr>
      <t xml:space="preserve">     </t>
    </r>
    <r>
      <rPr>
        <i/>
        <sz val="12"/>
        <color theme="1"/>
        <rFont val="Aptos Narrow"/>
        <scheme val="minor"/>
      </rPr>
      <t xml:space="preserve">V. cholerae </t>
    </r>
    <r>
      <rPr>
        <sz val="12"/>
        <color theme="1"/>
        <rFont val="Aptos Narrow"/>
        <family val="2"/>
        <scheme val="minor"/>
      </rPr>
      <t>CFU Recovered</t>
    </r>
  </si>
  <si>
    <t>Ec ∆lsrK</t>
  </si>
  <si>
    <t>Ec ∆lsrR</t>
  </si>
  <si>
    <t>Figure S3B</t>
  </si>
  <si>
    <t>1:4</t>
  </si>
  <si>
    <t>1:8</t>
  </si>
  <si>
    <t>1:16</t>
  </si>
  <si>
    <t>1:32</t>
  </si>
  <si>
    <t>1:64</t>
  </si>
  <si>
    <t>no E.coli</t>
  </si>
  <si>
    <t>Rep 1</t>
  </si>
  <si>
    <t>Rep 2</t>
  </si>
  <si>
    <t>Rep 3</t>
  </si>
  <si>
    <t>Rep 4</t>
  </si>
  <si>
    <t>Rep 5</t>
  </si>
  <si>
    <t>Rep 6</t>
  </si>
  <si>
    <t>Mean</t>
  </si>
  <si>
    <t>Stdev</t>
  </si>
  <si>
    <t>Figure S3A</t>
  </si>
  <si>
    <t>∆lsrK</t>
  </si>
  <si>
    <t>∆lsrR</t>
  </si>
  <si>
    <t>Note: Data were pooled from 3 separate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E+00"/>
    <numFmt numFmtId="167" formatCode="0.0%"/>
  </numFmts>
  <fonts count="2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8"/>
      <color theme="1"/>
      <name val="Aptos Narrow (Body)"/>
    </font>
    <font>
      <i/>
      <sz val="12"/>
      <color rgb="FF0000FF"/>
      <name val="Arial"/>
      <family val="2"/>
    </font>
    <font>
      <b/>
      <sz val="20"/>
      <color theme="1"/>
      <name val="Aptos Narrow"/>
      <scheme val="minor"/>
    </font>
    <font>
      <b/>
      <sz val="20"/>
      <color theme="1"/>
      <name val="Aptos Narrow (Body)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9" fillId="0" borderId="0"/>
    <xf numFmtId="9" fontId="9" fillId="0" borderId="0" applyFont="0" applyFill="0" applyBorder="0" applyAlignment="0" applyProtection="0"/>
    <xf numFmtId="9" fontId="20" fillId="0" borderId="0" applyFont="0" applyFill="0" applyBorder="0" applyAlignment="0" applyProtection="0"/>
  </cellStyleXfs>
  <cellXfs count="21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5" xfId="0" applyFont="1" applyBorder="1"/>
    <xf numFmtId="165" fontId="1" fillId="0" borderId="6" xfId="0" applyNumberFormat="1" applyFont="1" applyBorder="1"/>
    <xf numFmtId="0" fontId="0" fillId="0" borderId="7" xfId="0" applyBorder="1"/>
    <xf numFmtId="0" fontId="0" fillId="0" borderId="9" xfId="0" applyBorder="1"/>
    <xf numFmtId="0" fontId="1" fillId="0" borderId="7" xfId="0" applyFont="1" applyBorder="1"/>
    <xf numFmtId="165" fontId="1" fillId="0" borderId="9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4" fillId="0" borderId="4" xfId="0" applyFont="1" applyBorder="1"/>
    <xf numFmtId="0" fontId="6" fillId="0" borderId="0" xfId="0" applyFont="1"/>
    <xf numFmtId="0" fontId="7" fillId="0" borderId="0" xfId="0" applyFont="1"/>
    <xf numFmtId="0" fontId="7" fillId="0" borderId="2" xfId="0" applyFont="1" applyBorder="1"/>
    <xf numFmtId="0" fontId="0" fillId="0" borderId="10" xfId="0" applyBorder="1"/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5" xfId="0" applyNumberFormat="1" applyFont="1" applyBorder="1"/>
    <xf numFmtId="165" fontId="1" fillId="0" borderId="7" xfId="0" applyNumberFormat="1" applyFont="1" applyBorder="1"/>
    <xf numFmtId="164" fontId="1" fillId="0" borderId="5" xfId="0" applyNumberFormat="1" applyFont="1" applyBorder="1"/>
    <xf numFmtId="164" fontId="1" fillId="0" borderId="0" xfId="0" applyNumberFormat="1" applyFont="1"/>
    <xf numFmtId="164" fontId="1" fillId="0" borderId="6" xfId="0" applyNumberFormat="1" applyFont="1" applyBorder="1"/>
    <xf numFmtId="164" fontId="6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1" fillId="0" borderId="9" xfId="0" applyNumberFormat="1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9" xfId="0" applyFont="1" applyBorder="1"/>
    <xf numFmtId="0" fontId="2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1" fillId="0" borderId="3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2" xfId="0" applyBorder="1"/>
    <xf numFmtId="0" fontId="2" fillId="0" borderId="10" xfId="0" applyFont="1" applyBorder="1"/>
    <xf numFmtId="0" fontId="2" fillId="0" borderId="12" xfId="0" applyFont="1" applyBorder="1"/>
    <xf numFmtId="0" fontId="1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1" fillId="0" borderId="8" xfId="0" applyFont="1" applyBorder="1" applyAlignment="1">
      <alignment horizontal="center"/>
    </xf>
    <xf numFmtId="0" fontId="0" fillId="0" borderId="8" xfId="0" applyBorder="1"/>
    <xf numFmtId="0" fontId="0" fillId="0" borderId="4" xfId="0" quotePrefix="1" applyBorder="1"/>
    <xf numFmtId="0" fontId="0" fillId="0" borderId="4" xfId="0" applyBorder="1"/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166" fontId="1" fillId="0" borderId="3" xfId="0" applyNumberFormat="1" applyFont="1" applyBorder="1"/>
    <xf numFmtId="166" fontId="1" fillId="0" borderId="4" xfId="0" applyNumberFormat="1" applyFont="1" applyBorder="1"/>
    <xf numFmtId="0" fontId="2" fillId="0" borderId="5" xfId="0" applyFont="1" applyBorder="1" applyAlignment="1">
      <alignment horizontal="center"/>
    </xf>
    <xf numFmtId="166" fontId="1" fillId="0" borderId="0" xfId="0" applyNumberFormat="1" applyFont="1"/>
    <xf numFmtId="166" fontId="1" fillId="0" borderId="6" xfId="0" applyNumberFormat="1" applyFont="1" applyBorder="1"/>
    <xf numFmtId="0" fontId="2" fillId="0" borderId="7" xfId="0" applyFont="1" applyBorder="1" applyAlignment="1">
      <alignment horizontal="center"/>
    </xf>
    <xf numFmtId="166" fontId="1" fillId="0" borderId="8" xfId="0" applyNumberFormat="1" applyFont="1" applyBorder="1"/>
    <xf numFmtId="166" fontId="1" fillId="0" borderId="9" xfId="0" applyNumberFormat="1" applyFont="1" applyBorder="1"/>
    <xf numFmtId="0" fontId="9" fillId="0" borderId="0" xfId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left"/>
    </xf>
    <xf numFmtId="165" fontId="1" fillId="0" borderId="2" xfId="0" applyNumberFormat="1" applyFont="1" applyBorder="1"/>
    <xf numFmtId="165" fontId="1" fillId="0" borderId="4" xfId="0" applyNumberFormat="1" applyFont="1" applyBorder="1"/>
    <xf numFmtId="0" fontId="0" fillId="0" borderId="6" xfId="0" applyBorder="1"/>
    <xf numFmtId="2" fontId="1" fillId="0" borderId="13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0" fontId="15" fillId="0" borderId="0" xfId="1" applyFont="1"/>
    <xf numFmtId="167" fontId="12" fillId="0" borderId="0" xfId="2" applyNumberFormat="1" applyFont="1"/>
    <xf numFmtId="0" fontId="16" fillId="0" borderId="0" xfId="1" applyFont="1"/>
    <xf numFmtId="0" fontId="17" fillId="0" borderId="0" xfId="1" applyFont="1"/>
    <xf numFmtId="2" fontId="15" fillId="0" borderId="0" xfId="1" applyNumberFormat="1" applyFont="1"/>
    <xf numFmtId="0" fontId="15" fillId="0" borderId="22" xfId="1" applyFont="1" applyBorder="1"/>
    <xf numFmtId="0" fontId="15" fillId="0" borderId="1" xfId="1" applyFont="1" applyBorder="1"/>
    <xf numFmtId="167" fontId="12" fillId="0" borderId="1" xfId="2" applyNumberFormat="1" applyFont="1" applyBorder="1"/>
    <xf numFmtId="0" fontId="15" fillId="0" borderId="21" xfId="1" applyFont="1" applyBorder="1"/>
    <xf numFmtId="0" fontId="15" fillId="0" borderId="20" xfId="1" applyFont="1" applyBorder="1"/>
    <xf numFmtId="10" fontId="15" fillId="0" borderId="0" xfId="1" applyNumberFormat="1" applyFont="1"/>
    <xf numFmtId="2" fontId="15" fillId="0" borderId="19" xfId="1" applyNumberFormat="1" applyFont="1" applyBorder="1"/>
    <xf numFmtId="0" fontId="15" fillId="0" borderId="18" xfId="1" applyFont="1" applyBorder="1"/>
    <xf numFmtId="0" fontId="15" fillId="0" borderId="17" xfId="1" applyFont="1" applyBorder="1"/>
    <xf numFmtId="10" fontId="15" fillId="0" borderId="17" xfId="1" applyNumberFormat="1" applyFont="1" applyBorder="1"/>
    <xf numFmtId="2" fontId="15" fillId="0" borderId="16" xfId="1" applyNumberFormat="1" applyFont="1" applyBorder="1"/>
    <xf numFmtId="2" fontId="15" fillId="0" borderId="17" xfId="1" applyNumberFormat="1" applyFont="1" applyBorder="1"/>
    <xf numFmtId="167" fontId="15" fillId="0" borderId="0" xfId="1" applyNumberFormat="1" applyFont="1"/>
    <xf numFmtId="167" fontId="15" fillId="0" borderId="17" xfId="1" applyNumberFormat="1" applyFont="1" applyBorder="1"/>
    <xf numFmtId="0" fontId="10" fillId="0" borderId="0" xfId="0" applyFont="1"/>
    <xf numFmtId="0" fontId="0" fillId="0" borderId="0" xfId="0" applyAlignment="1">
      <alignment vertical="center" wrapText="1"/>
    </xf>
    <xf numFmtId="0" fontId="13" fillId="0" borderId="0" xfId="0" applyFont="1"/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0" fillId="0" borderId="0" xfId="0" applyAlignment="1">
      <alignment wrapText="1"/>
    </xf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11" xfId="0" applyNumberFormat="1" applyFont="1" applyBorder="1"/>
    <xf numFmtId="164" fontId="1" fillId="0" borderId="12" xfId="0" applyNumberFormat="1" applyFont="1" applyBorder="1"/>
    <xf numFmtId="0" fontId="10" fillId="0" borderId="0" xfId="1" applyFont="1" applyAlignment="1">
      <alignment wrapText="1"/>
    </xf>
    <xf numFmtId="0" fontId="11" fillId="0" borderId="0" xfId="0" applyFont="1"/>
    <xf numFmtId="0" fontId="19" fillId="0" borderId="0" xfId="1" applyFont="1"/>
    <xf numFmtId="49" fontId="0" fillId="0" borderId="5" xfId="0" applyNumberFormat="1" applyBorder="1"/>
    <xf numFmtId="167" fontId="0" fillId="0" borderId="0" xfId="0" applyNumberFormat="1"/>
    <xf numFmtId="167" fontId="0" fillId="0" borderId="0" xfId="3" applyNumberFormat="1" applyFont="1" applyBorder="1"/>
    <xf numFmtId="167" fontId="0" fillId="0" borderId="6" xfId="3" applyNumberFormat="1" applyFont="1" applyBorder="1"/>
    <xf numFmtId="49" fontId="0" fillId="0" borderId="7" xfId="0" applyNumberFormat="1" applyBorder="1"/>
    <xf numFmtId="167" fontId="0" fillId="0" borderId="8" xfId="0" applyNumberFormat="1" applyBorder="1"/>
    <xf numFmtId="167" fontId="0" fillId="0" borderId="8" xfId="3" applyNumberFormat="1" applyFont="1" applyBorder="1"/>
    <xf numFmtId="167" fontId="0" fillId="0" borderId="9" xfId="3" applyNumberFormat="1" applyFont="1" applyBorder="1"/>
    <xf numFmtId="0" fontId="0" fillId="0" borderId="11" xfId="0" applyBorder="1"/>
    <xf numFmtId="0" fontId="4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quotePrefix="1" applyFont="1" applyBorder="1" applyAlignment="1">
      <alignment horizontal="center" vertical="center"/>
    </xf>
    <xf numFmtId="0" fontId="5" fillId="0" borderId="10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1" fillId="0" borderId="5" xfId="0" quotePrefix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0" xfId="0" applyAlignment="1">
      <alignment horizontal="left" wrapText="1"/>
    </xf>
    <xf numFmtId="46" fontId="1" fillId="0" borderId="2" xfId="0" quotePrefix="1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3" xfId="0" applyBorder="1" applyAlignment="1">
      <alignment horizontal="left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quotePrefix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0" fillId="0" borderId="10" xfId="0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7" fillId="0" borderId="25" xfId="1" applyFont="1" applyBorder="1" applyAlignment="1">
      <alignment horizontal="center"/>
    </xf>
    <xf numFmtId="0" fontId="17" fillId="0" borderId="24" xfId="1" applyFont="1" applyBorder="1" applyAlignment="1">
      <alignment horizontal="center"/>
    </xf>
    <xf numFmtId="167" fontId="17" fillId="0" borderId="24" xfId="2" applyNumberFormat="1" applyFont="1" applyBorder="1" applyAlignment="1">
      <alignment horizontal="center"/>
    </xf>
    <xf numFmtId="167" fontId="17" fillId="0" borderId="23" xfId="2" applyNumberFormat="1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2" fillId="0" borderId="12" xfId="0" applyFont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1" applyFont="1" applyAlignment="1">
      <alignment horizontal="center" wrapText="1"/>
    </xf>
  </cellXfs>
  <cellStyles count="4">
    <cellStyle name="Normal" xfId="0" builtinId="0"/>
    <cellStyle name="Normal 2" xfId="1" xr:uid="{55E07EE7-029A-534E-94C4-F9131B2D4D5E}"/>
    <cellStyle name="Percent" xfId="3" builtinId="5"/>
    <cellStyle name="Percent 2" xfId="2" xr:uid="{0549D151-251C-C749-850F-06833878D9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6E3C7-4F2C-4C4B-AD4A-78006729FA8E}">
  <dimension ref="B1:Y21"/>
  <sheetViews>
    <sheetView workbookViewId="0">
      <selection activeCell="E21" sqref="E21"/>
    </sheetView>
  </sheetViews>
  <sheetFormatPr baseColWidth="10" defaultRowHeight="16" x14ac:dyDescent="0.2"/>
  <cols>
    <col min="1" max="1" width="7.33203125" customWidth="1"/>
    <col min="2" max="5" width="14" customWidth="1"/>
    <col min="6" max="7" width="12.83203125" bestFit="1" customWidth="1"/>
    <col min="8" max="8" width="27.5" bestFit="1" customWidth="1"/>
    <col min="9" max="10" width="12.83203125" bestFit="1" customWidth="1"/>
    <col min="11" max="11" width="7.33203125" bestFit="1" customWidth="1"/>
    <col min="14" max="14" width="12.83203125" bestFit="1" customWidth="1"/>
    <col min="15" max="15" width="11.6640625" bestFit="1" customWidth="1"/>
    <col min="16" max="16" width="12.83203125" bestFit="1" customWidth="1"/>
    <col min="17" max="17" width="2.33203125" bestFit="1" customWidth="1"/>
    <col min="18" max="24" width="12.83203125" bestFit="1" customWidth="1"/>
  </cols>
  <sheetData>
    <row r="1" spans="2:25" x14ac:dyDescent="0.2"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2:25" ht="24" x14ac:dyDescent="0.3">
      <c r="B2" s="162" t="s">
        <v>11</v>
      </c>
      <c r="C2" s="163"/>
      <c r="D2" s="163"/>
      <c r="E2" s="164"/>
      <c r="G2" s="157" t="s">
        <v>12</v>
      </c>
      <c r="H2" s="158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2:25" x14ac:dyDescent="0.2">
      <c r="B3" s="160" t="s">
        <v>0</v>
      </c>
      <c r="C3" s="161"/>
      <c r="D3" s="160" t="s">
        <v>1</v>
      </c>
      <c r="E3" s="161"/>
      <c r="G3" s="27" t="s">
        <v>10</v>
      </c>
      <c r="H3" s="28" t="s">
        <v>13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2:25" x14ac:dyDescent="0.2">
      <c r="B4" s="32" t="s">
        <v>2</v>
      </c>
      <c r="C4" s="60" t="s">
        <v>3</v>
      </c>
      <c r="D4" s="61" t="s">
        <v>2</v>
      </c>
      <c r="E4" s="62" t="s">
        <v>4</v>
      </c>
      <c r="G4" s="156" t="s">
        <v>19</v>
      </c>
      <c r="H4" s="24">
        <v>5.1923080000000003E-2</v>
      </c>
    </row>
    <row r="5" spans="2:25" x14ac:dyDescent="0.2">
      <c r="B5" s="18">
        <v>1</v>
      </c>
      <c r="C5" s="19">
        <v>47.222222199999997</v>
      </c>
      <c r="D5" s="18">
        <v>1</v>
      </c>
      <c r="E5" s="19">
        <v>39.5833333</v>
      </c>
      <c r="G5" s="154"/>
      <c r="H5" s="25">
        <v>4.3571430000000001E-2</v>
      </c>
    </row>
    <row r="6" spans="2:25" x14ac:dyDescent="0.2">
      <c r="B6" s="18">
        <v>1</v>
      </c>
      <c r="C6" s="19">
        <v>30</v>
      </c>
      <c r="D6" s="18">
        <v>1</v>
      </c>
      <c r="E6" s="19">
        <v>32.173912999999999</v>
      </c>
      <c r="G6" s="155"/>
      <c r="H6" s="26">
        <v>0.5</v>
      </c>
    </row>
    <row r="7" spans="2:25" x14ac:dyDescent="0.2">
      <c r="B7" s="18">
        <v>1</v>
      </c>
      <c r="C7" s="19">
        <v>53.3333333</v>
      </c>
      <c r="D7" s="18">
        <v>1</v>
      </c>
      <c r="E7" s="19">
        <v>32.857142899999999</v>
      </c>
      <c r="G7" s="159" t="s">
        <v>18</v>
      </c>
      <c r="H7" s="25">
        <v>0.20416666999999999</v>
      </c>
    </row>
    <row r="8" spans="2:25" x14ac:dyDescent="0.2">
      <c r="B8" s="18">
        <v>1</v>
      </c>
      <c r="C8" s="19">
        <v>60</v>
      </c>
      <c r="D8" s="18">
        <v>1</v>
      </c>
      <c r="E8" s="19">
        <v>5</v>
      </c>
      <c r="G8" s="154"/>
      <c r="H8" s="25">
        <v>4.4027780000000002E-2</v>
      </c>
    </row>
    <row r="9" spans="2:25" x14ac:dyDescent="0.2">
      <c r="B9" s="18">
        <v>1</v>
      </c>
      <c r="C9" s="19">
        <v>19.565217400000002</v>
      </c>
      <c r="D9" s="18">
        <v>1</v>
      </c>
      <c r="E9" s="19">
        <v>6.6666666699999997</v>
      </c>
      <c r="G9" s="154"/>
      <c r="H9" s="25">
        <v>0.255</v>
      </c>
    </row>
    <row r="10" spans="2:25" x14ac:dyDescent="0.2">
      <c r="B10" s="18">
        <v>1</v>
      </c>
      <c r="C10" s="19">
        <v>30.434782599999998</v>
      </c>
      <c r="D10" s="18">
        <v>1</v>
      </c>
      <c r="E10" s="19">
        <v>6.6666666699999997</v>
      </c>
      <c r="G10" s="156" t="s">
        <v>17</v>
      </c>
      <c r="H10" s="24">
        <v>0.58522726999999997</v>
      </c>
    </row>
    <row r="11" spans="2:25" x14ac:dyDescent="0.2">
      <c r="B11" s="18">
        <v>1</v>
      </c>
      <c r="C11" s="19">
        <v>75</v>
      </c>
      <c r="D11" s="18">
        <v>1</v>
      </c>
      <c r="E11" s="19">
        <v>6.7857142899999996</v>
      </c>
      <c r="G11" s="154"/>
      <c r="H11" s="25">
        <v>0.40277777999999997</v>
      </c>
    </row>
    <row r="12" spans="2:25" x14ac:dyDescent="0.2">
      <c r="B12" s="18">
        <v>1</v>
      </c>
      <c r="C12" s="19">
        <v>57.142857100000001</v>
      </c>
      <c r="D12" s="18">
        <v>1</v>
      </c>
      <c r="E12" s="19">
        <v>57.142857100000001</v>
      </c>
      <c r="G12" s="155"/>
      <c r="H12" s="26">
        <v>0.44196428999999998</v>
      </c>
    </row>
    <row r="13" spans="2:25" x14ac:dyDescent="0.2">
      <c r="B13" s="18">
        <v>1</v>
      </c>
      <c r="C13" s="19">
        <v>79.166666699999993</v>
      </c>
      <c r="D13" s="18">
        <v>1</v>
      </c>
      <c r="E13" s="19">
        <v>29.411764699999999</v>
      </c>
      <c r="G13" s="159" t="s">
        <v>16</v>
      </c>
      <c r="H13" s="25">
        <v>3.4444444440000002</v>
      </c>
    </row>
    <row r="14" spans="2:25" x14ac:dyDescent="0.2">
      <c r="B14" s="18"/>
      <c r="C14" s="19">
        <v>87.5</v>
      </c>
      <c r="D14" s="18"/>
      <c r="E14" s="19">
        <v>26.785714299999999</v>
      </c>
      <c r="G14" s="154"/>
      <c r="H14" s="25">
        <v>4.192307692</v>
      </c>
    </row>
    <row r="15" spans="2:25" x14ac:dyDescent="0.2">
      <c r="B15" s="20"/>
      <c r="C15" s="21"/>
      <c r="D15" s="22"/>
      <c r="E15" s="23">
        <v>28.260869599999999</v>
      </c>
      <c r="G15" s="154"/>
      <c r="H15" s="25">
        <v>3.1089743589999999</v>
      </c>
    </row>
    <row r="16" spans="2:25" x14ac:dyDescent="0.2">
      <c r="G16" s="166" t="s">
        <v>15</v>
      </c>
      <c r="H16" s="24">
        <v>5.420289855</v>
      </c>
    </row>
    <row r="17" spans="2:8" ht="16" customHeight="1" x14ac:dyDescent="0.2">
      <c r="B17" s="165" t="s">
        <v>127</v>
      </c>
      <c r="C17" s="165"/>
      <c r="D17" s="165"/>
      <c r="E17" s="165"/>
      <c r="G17" s="154"/>
      <c r="H17" s="25">
        <v>3.9438502670000002</v>
      </c>
    </row>
    <row r="18" spans="2:8" x14ac:dyDescent="0.2">
      <c r="B18" s="165"/>
      <c r="C18" s="165"/>
      <c r="D18" s="165"/>
      <c r="E18" s="165"/>
      <c r="G18" s="155"/>
      <c r="H18" s="26">
        <v>3</v>
      </c>
    </row>
    <row r="19" spans="2:8" x14ac:dyDescent="0.2">
      <c r="B19" s="131"/>
      <c r="C19" s="131"/>
      <c r="D19" s="131"/>
      <c r="E19" s="131"/>
      <c r="G19" s="154" t="s">
        <v>14</v>
      </c>
      <c r="H19" s="25">
        <v>5.8815789470000004</v>
      </c>
    </row>
    <row r="20" spans="2:8" x14ac:dyDescent="0.2">
      <c r="G20" s="154"/>
      <c r="H20" s="25">
        <v>2.7796052630000001</v>
      </c>
    </row>
    <row r="21" spans="2:8" x14ac:dyDescent="0.2">
      <c r="G21" s="155"/>
      <c r="H21" s="26">
        <v>5.875</v>
      </c>
    </row>
  </sheetData>
  <mergeCells count="11">
    <mergeCell ref="B3:C3"/>
    <mergeCell ref="D3:E3"/>
    <mergeCell ref="B2:E2"/>
    <mergeCell ref="B17:E18"/>
    <mergeCell ref="G16:G18"/>
    <mergeCell ref="G19:G21"/>
    <mergeCell ref="G4:G6"/>
    <mergeCell ref="G2:H2"/>
    <mergeCell ref="G7:G9"/>
    <mergeCell ref="G10:G12"/>
    <mergeCell ref="G13:G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1BCC-1D04-8B45-B69A-AA48CCE97276}">
  <dimension ref="A3:AH55"/>
  <sheetViews>
    <sheetView topLeftCell="A2" workbookViewId="0">
      <selection activeCell="A2" sqref="A2"/>
    </sheetView>
  </sheetViews>
  <sheetFormatPr baseColWidth="10" defaultRowHeight="16" x14ac:dyDescent="0.2"/>
  <cols>
    <col min="2" max="2" width="6.33203125" bestFit="1" customWidth="1"/>
    <col min="3" max="4" width="5.6640625" bestFit="1" customWidth="1"/>
    <col min="5" max="5" width="6.83203125" bestFit="1" customWidth="1"/>
    <col min="6" max="6" width="5.83203125" bestFit="1" customWidth="1"/>
    <col min="7" max="7" width="8.1640625" bestFit="1" customWidth="1"/>
    <col min="8" max="8" width="7" bestFit="1" customWidth="1"/>
    <col min="9" max="10" width="2.33203125" bestFit="1" customWidth="1"/>
    <col min="11" max="11" width="6.33203125" bestFit="1" customWidth="1"/>
    <col min="12" max="12" width="5.6640625" bestFit="1" customWidth="1"/>
    <col min="13" max="13" width="7" bestFit="1" customWidth="1"/>
    <col min="14" max="14" width="6.83203125" bestFit="1" customWidth="1"/>
    <col min="15" max="15" width="5.83203125" bestFit="1" customWidth="1"/>
    <col min="16" max="16" width="8.1640625" bestFit="1" customWidth="1"/>
    <col min="17" max="17" width="7" bestFit="1" customWidth="1"/>
    <col min="18" max="18" width="2.33203125" bestFit="1" customWidth="1"/>
    <col min="19" max="21" width="7" bestFit="1" customWidth="1"/>
    <col min="22" max="22" width="5.83203125" bestFit="1" customWidth="1"/>
    <col min="23" max="26" width="7" bestFit="1" customWidth="1"/>
    <col min="27" max="27" width="8.1640625" bestFit="1" customWidth="1"/>
    <col min="28" max="30" width="7" bestFit="1" customWidth="1"/>
    <col min="31" max="31" width="5.83203125" bestFit="1" customWidth="1"/>
    <col min="32" max="34" width="7" bestFit="1" customWidth="1"/>
  </cols>
  <sheetData>
    <row r="3" spans="2:34" ht="25" x14ac:dyDescent="0.25">
      <c r="B3" s="124" t="s">
        <v>33</v>
      </c>
      <c r="C3" s="148" t="s">
        <v>162</v>
      </c>
      <c r="D3" s="149"/>
      <c r="E3" s="149"/>
      <c r="F3" s="149"/>
      <c r="G3" s="149"/>
      <c r="H3" s="149"/>
      <c r="K3" s="124" t="s">
        <v>110</v>
      </c>
      <c r="L3" s="148" t="s">
        <v>164</v>
      </c>
      <c r="M3" s="149"/>
      <c r="N3" s="149"/>
      <c r="O3" s="149"/>
      <c r="P3" s="149"/>
      <c r="Q3" s="149"/>
      <c r="S3" s="124" t="s">
        <v>110</v>
      </c>
      <c r="T3" s="148" t="s">
        <v>163</v>
      </c>
      <c r="U3" s="149"/>
      <c r="V3" s="149"/>
      <c r="W3" s="149"/>
      <c r="X3" s="149"/>
      <c r="Y3" s="149"/>
    </row>
    <row r="4" spans="2:34" x14ac:dyDescent="0.2">
      <c r="C4" s="150" t="s">
        <v>158</v>
      </c>
      <c r="D4" s="151"/>
      <c r="E4" s="151"/>
      <c r="F4" s="150" t="s">
        <v>157</v>
      </c>
      <c r="G4" s="151"/>
      <c r="H4" s="152"/>
      <c r="L4" s="150" t="s">
        <v>158</v>
      </c>
      <c r="M4" s="151"/>
      <c r="N4" s="151"/>
      <c r="O4" s="150" t="s">
        <v>157</v>
      </c>
      <c r="P4" s="151"/>
      <c r="Q4" s="152"/>
      <c r="T4" s="150" t="s">
        <v>158</v>
      </c>
      <c r="U4" s="151"/>
      <c r="V4" s="151"/>
      <c r="W4" s="150" t="s">
        <v>157</v>
      </c>
      <c r="X4" s="151"/>
      <c r="Y4" s="152"/>
    </row>
    <row r="5" spans="2:34" x14ac:dyDescent="0.2">
      <c r="C5" s="81" t="s">
        <v>2</v>
      </c>
      <c r="D5" s="6" t="s">
        <v>3</v>
      </c>
      <c r="E5" s="6" t="s">
        <v>67</v>
      </c>
      <c r="F5" s="81" t="s">
        <v>2</v>
      </c>
      <c r="G5" s="6" t="s">
        <v>3</v>
      </c>
      <c r="H5" s="82" t="s">
        <v>67</v>
      </c>
      <c r="L5" s="81" t="s">
        <v>2</v>
      </c>
      <c r="M5" s="6" t="s">
        <v>3</v>
      </c>
      <c r="N5" s="6" t="s">
        <v>67</v>
      </c>
      <c r="O5" s="81" t="s">
        <v>2</v>
      </c>
      <c r="P5" s="6" t="s">
        <v>3</v>
      </c>
      <c r="Q5" s="82" t="s">
        <v>67</v>
      </c>
      <c r="T5" s="81" t="s">
        <v>2</v>
      </c>
      <c r="U5" s="6" t="s">
        <v>3</v>
      </c>
      <c r="V5" s="6" t="s">
        <v>67</v>
      </c>
      <c r="W5" s="81" t="s">
        <v>2</v>
      </c>
      <c r="X5" s="6" t="s">
        <v>3</v>
      </c>
      <c r="Y5" s="82" t="s">
        <v>67</v>
      </c>
    </row>
    <row r="6" spans="2:34" x14ac:dyDescent="0.2">
      <c r="B6" s="125" t="s">
        <v>159</v>
      </c>
      <c r="C6" s="45"/>
      <c r="D6" s="54"/>
      <c r="E6" s="54"/>
      <c r="F6" s="45">
        <v>1200</v>
      </c>
      <c r="G6" s="54">
        <v>27000</v>
      </c>
      <c r="H6" s="46"/>
      <c r="K6" s="125" t="s">
        <v>159</v>
      </c>
      <c r="L6" s="2">
        <v>900</v>
      </c>
      <c r="M6" s="2">
        <v>30000</v>
      </c>
      <c r="O6" s="18">
        <v>900</v>
      </c>
      <c r="P6" s="2">
        <v>4000</v>
      </c>
      <c r="Q6" s="47"/>
      <c r="S6" s="125" t="s">
        <v>159</v>
      </c>
      <c r="T6" s="54">
        <v>800</v>
      </c>
      <c r="U6" s="54">
        <v>900</v>
      </c>
      <c r="V6" s="75"/>
      <c r="W6" s="45">
        <v>700</v>
      </c>
      <c r="X6" s="54">
        <v>4800</v>
      </c>
      <c r="Y6" s="46"/>
    </row>
    <row r="7" spans="2:34" x14ac:dyDescent="0.2">
      <c r="B7" s="126"/>
      <c r="C7" s="18"/>
      <c r="D7" s="2"/>
      <c r="E7" s="2"/>
      <c r="F7" s="18">
        <v>1500</v>
      </c>
      <c r="G7" s="2">
        <v>16000</v>
      </c>
      <c r="H7" s="47"/>
      <c r="I7" s="5"/>
      <c r="J7" s="5"/>
      <c r="K7" s="126"/>
      <c r="L7" s="2">
        <v>700</v>
      </c>
      <c r="M7" s="2">
        <v>34000</v>
      </c>
      <c r="O7" s="18">
        <v>800</v>
      </c>
      <c r="P7" s="2">
        <v>50000</v>
      </c>
      <c r="Q7" s="47"/>
      <c r="R7" s="5"/>
      <c r="S7" s="126"/>
      <c r="T7" s="2">
        <v>900</v>
      </c>
      <c r="U7" s="2">
        <v>14000</v>
      </c>
      <c r="W7" s="18">
        <v>1000</v>
      </c>
      <c r="X7" s="2">
        <v>33000</v>
      </c>
      <c r="Y7" s="47"/>
      <c r="Z7" s="2"/>
      <c r="AA7" s="2"/>
      <c r="AB7" s="2"/>
      <c r="AC7" s="2"/>
      <c r="AD7" s="2"/>
      <c r="AE7" s="2"/>
      <c r="AF7" s="2"/>
      <c r="AG7" s="2"/>
      <c r="AH7" s="2"/>
    </row>
    <row r="8" spans="2:34" x14ac:dyDescent="0.2">
      <c r="B8" s="126"/>
      <c r="C8" s="18"/>
      <c r="D8" s="2"/>
      <c r="E8" s="2"/>
      <c r="F8" s="18">
        <v>1800</v>
      </c>
      <c r="G8" s="2">
        <v>15000</v>
      </c>
      <c r="H8" s="47"/>
      <c r="I8" s="2"/>
      <c r="J8" s="2"/>
      <c r="K8" s="126"/>
      <c r="L8" s="2">
        <v>500</v>
      </c>
      <c r="M8" s="2">
        <v>21000</v>
      </c>
      <c r="O8" s="18">
        <v>900</v>
      </c>
      <c r="P8" s="2">
        <v>3200</v>
      </c>
      <c r="Q8" s="47"/>
      <c r="R8" s="2"/>
      <c r="S8" s="126"/>
      <c r="T8" s="2">
        <v>1000</v>
      </c>
      <c r="U8" s="2">
        <v>1700</v>
      </c>
      <c r="W8" s="18">
        <v>1000</v>
      </c>
      <c r="X8" s="2">
        <v>1200</v>
      </c>
      <c r="Y8" s="47"/>
    </row>
    <row r="9" spans="2:34" x14ac:dyDescent="0.2">
      <c r="B9" s="127"/>
      <c r="C9" s="22"/>
      <c r="D9" s="55"/>
      <c r="E9" s="55"/>
      <c r="F9" s="22"/>
      <c r="G9" s="55">
        <v>9000</v>
      </c>
      <c r="H9" s="48"/>
      <c r="I9" s="2"/>
      <c r="J9" s="2"/>
      <c r="K9" s="126"/>
      <c r="L9" s="2"/>
      <c r="M9" s="2">
        <v>20000</v>
      </c>
      <c r="O9" s="18"/>
      <c r="P9" s="2">
        <v>7000</v>
      </c>
      <c r="Q9" s="47"/>
      <c r="R9" s="2"/>
      <c r="S9" s="126"/>
      <c r="T9" s="2"/>
      <c r="U9" s="2">
        <v>5500</v>
      </c>
      <c r="W9" s="18"/>
      <c r="X9" s="2">
        <v>2100</v>
      </c>
      <c r="Y9" s="47"/>
    </row>
    <row r="10" spans="2:34" x14ac:dyDescent="0.2">
      <c r="B10" s="128" t="s">
        <v>70</v>
      </c>
      <c r="C10" s="18"/>
      <c r="D10" s="2"/>
      <c r="E10" s="2"/>
      <c r="F10" s="18">
        <v>700</v>
      </c>
      <c r="G10" s="2">
        <v>32000</v>
      </c>
      <c r="H10" s="47">
        <v>13000</v>
      </c>
      <c r="I10" s="2"/>
      <c r="J10" s="2"/>
      <c r="K10" s="129" t="s">
        <v>70</v>
      </c>
      <c r="L10" s="54">
        <v>1500</v>
      </c>
      <c r="M10" s="54">
        <v>28000</v>
      </c>
      <c r="N10" s="54">
        <v>2200</v>
      </c>
      <c r="O10" s="45">
        <v>700</v>
      </c>
      <c r="P10" s="54">
        <v>1700</v>
      </c>
      <c r="Q10" s="46">
        <v>900</v>
      </c>
      <c r="R10" s="2"/>
      <c r="S10" s="129" t="s">
        <v>70</v>
      </c>
      <c r="T10" s="54">
        <v>1800</v>
      </c>
      <c r="U10" s="54">
        <v>3600</v>
      </c>
      <c r="V10" s="54">
        <v>800</v>
      </c>
      <c r="W10" s="45">
        <v>600</v>
      </c>
      <c r="X10" s="54">
        <v>400</v>
      </c>
      <c r="Y10" s="46">
        <v>460</v>
      </c>
    </row>
    <row r="11" spans="2:34" x14ac:dyDescent="0.2">
      <c r="B11" s="128"/>
      <c r="C11" s="18"/>
      <c r="D11" s="2"/>
      <c r="E11" s="2"/>
      <c r="F11" s="18">
        <v>900</v>
      </c>
      <c r="G11" s="2">
        <v>60000</v>
      </c>
      <c r="H11" s="47">
        <v>22000</v>
      </c>
      <c r="I11" s="2"/>
      <c r="J11" s="2"/>
      <c r="K11" s="128"/>
      <c r="L11" s="2">
        <v>1700</v>
      </c>
      <c r="M11" s="2">
        <v>25000</v>
      </c>
      <c r="N11" s="2">
        <v>2700</v>
      </c>
      <c r="O11" s="18">
        <v>1200</v>
      </c>
      <c r="P11" s="2">
        <v>2900</v>
      </c>
      <c r="Q11" s="47">
        <v>1300</v>
      </c>
      <c r="R11" s="2"/>
      <c r="S11" s="128"/>
      <c r="T11" s="2">
        <v>2100</v>
      </c>
      <c r="U11" s="2">
        <v>4200</v>
      </c>
      <c r="V11" s="2">
        <v>800</v>
      </c>
      <c r="W11" s="18">
        <v>800</v>
      </c>
      <c r="X11" s="2">
        <v>1500</v>
      </c>
      <c r="Y11" s="47">
        <v>900</v>
      </c>
    </row>
    <row r="12" spans="2:34" x14ac:dyDescent="0.2">
      <c r="B12" s="128"/>
      <c r="C12" s="18"/>
      <c r="D12" s="2"/>
      <c r="E12" s="2"/>
      <c r="F12" s="18">
        <v>1100</v>
      </c>
      <c r="G12" s="2">
        <v>50000</v>
      </c>
      <c r="H12" s="47">
        <v>18000</v>
      </c>
      <c r="I12" s="2"/>
      <c r="J12" s="2"/>
      <c r="K12" s="128"/>
      <c r="L12" s="2">
        <v>1700</v>
      </c>
      <c r="M12" s="2">
        <v>44000</v>
      </c>
      <c r="N12" s="2">
        <v>2600</v>
      </c>
      <c r="O12" s="18">
        <v>800</v>
      </c>
      <c r="P12" s="2">
        <v>4000</v>
      </c>
      <c r="Q12" s="47">
        <v>2100</v>
      </c>
      <c r="R12" s="2"/>
      <c r="S12" s="128"/>
      <c r="T12" s="2">
        <v>1700</v>
      </c>
      <c r="U12" s="2">
        <v>5800</v>
      </c>
      <c r="V12" s="2">
        <v>1050</v>
      </c>
      <c r="W12" s="18">
        <v>900</v>
      </c>
      <c r="X12" s="2">
        <v>400</v>
      </c>
      <c r="Y12" s="47">
        <v>1100</v>
      </c>
    </row>
    <row r="13" spans="2:34" x14ac:dyDescent="0.2">
      <c r="B13" s="128"/>
      <c r="C13" s="18"/>
      <c r="D13" s="2"/>
      <c r="E13" s="2"/>
      <c r="F13" s="18"/>
      <c r="G13" s="2">
        <v>13000</v>
      </c>
      <c r="H13" s="47">
        <v>16000</v>
      </c>
      <c r="I13" s="2"/>
      <c r="J13" s="2"/>
      <c r="K13" s="128"/>
      <c r="M13" s="2">
        <v>41000</v>
      </c>
      <c r="N13" s="2">
        <v>2000</v>
      </c>
      <c r="O13" s="18"/>
      <c r="P13" s="2">
        <v>4700</v>
      </c>
      <c r="Q13" s="47">
        <v>1800</v>
      </c>
      <c r="R13" s="2"/>
      <c r="S13" s="128"/>
      <c r="T13" s="2"/>
      <c r="U13" s="2">
        <v>4800</v>
      </c>
      <c r="V13" s="2">
        <v>270</v>
      </c>
      <c r="W13" s="18"/>
      <c r="X13" s="2">
        <v>2600</v>
      </c>
      <c r="Y13" s="47">
        <v>920</v>
      </c>
    </row>
    <row r="14" spans="2:34" x14ac:dyDescent="0.2">
      <c r="B14" s="129" t="s">
        <v>71</v>
      </c>
      <c r="C14" s="45"/>
      <c r="D14" s="54"/>
      <c r="E14" s="54"/>
      <c r="F14" s="45">
        <v>700</v>
      </c>
      <c r="G14" s="54">
        <v>120000</v>
      </c>
      <c r="H14" s="46">
        <v>18000</v>
      </c>
      <c r="K14" s="129" t="s">
        <v>71</v>
      </c>
      <c r="L14" s="54">
        <v>900</v>
      </c>
      <c r="M14" s="54">
        <v>3700</v>
      </c>
      <c r="N14" s="54">
        <v>1400</v>
      </c>
      <c r="O14" s="45">
        <v>800</v>
      </c>
      <c r="P14" s="54">
        <v>16000</v>
      </c>
      <c r="Q14" s="46">
        <v>3000</v>
      </c>
      <c r="S14" s="129" t="s">
        <v>71</v>
      </c>
      <c r="T14" s="54">
        <v>900</v>
      </c>
      <c r="U14" s="54">
        <v>1100</v>
      </c>
      <c r="V14" s="54">
        <v>480</v>
      </c>
      <c r="W14" s="45">
        <v>1100</v>
      </c>
      <c r="X14" s="54">
        <v>1700</v>
      </c>
      <c r="Y14" s="46">
        <v>100</v>
      </c>
    </row>
    <row r="15" spans="2:34" x14ac:dyDescent="0.2">
      <c r="B15" s="128"/>
      <c r="C15" s="18"/>
      <c r="D15" s="2"/>
      <c r="E15" s="2"/>
      <c r="F15" s="18">
        <v>1300</v>
      </c>
      <c r="G15" s="2">
        <v>52000</v>
      </c>
      <c r="H15" s="47">
        <v>8000</v>
      </c>
      <c r="K15" s="128"/>
      <c r="L15" s="2">
        <v>800</v>
      </c>
      <c r="M15" s="2">
        <v>1300</v>
      </c>
      <c r="N15" s="2">
        <v>2000</v>
      </c>
      <c r="O15" s="18">
        <v>700</v>
      </c>
      <c r="P15" s="2">
        <v>21000</v>
      </c>
      <c r="Q15" s="47">
        <v>600</v>
      </c>
      <c r="S15" s="128"/>
      <c r="T15" s="2">
        <v>800</v>
      </c>
      <c r="U15" s="2">
        <v>200</v>
      </c>
      <c r="V15" s="2">
        <v>410</v>
      </c>
      <c r="W15" s="18">
        <v>400</v>
      </c>
      <c r="X15" s="2">
        <v>800</v>
      </c>
      <c r="Y15" s="47">
        <v>160</v>
      </c>
    </row>
    <row r="16" spans="2:34" x14ac:dyDescent="0.2">
      <c r="B16" s="128"/>
      <c r="C16" s="18"/>
      <c r="D16" s="2"/>
      <c r="E16" s="2"/>
      <c r="F16" s="18">
        <v>2100</v>
      </c>
      <c r="G16" s="2">
        <v>9000</v>
      </c>
      <c r="H16" s="47">
        <v>26000</v>
      </c>
      <c r="K16" s="128"/>
      <c r="L16" s="2">
        <v>700</v>
      </c>
      <c r="M16" s="2">
        <v>800</v>
      </c>
      <c r="N16" s="2">
        <v>1800</v>
      </c>
      <c r="O16" s="18">
        <v>1100</v>
      </c>
      <c r="P16" s="2">
        <v>1000</v>
      </c>
      <c r="Q16" s="47">
        <v>1400</v>
      </c>
      <c r="S16" s="128"/>
      <c r="T16" s="2">
        <v>1100</v>
      </c>
      <c r="U16" s="2">
        <v>200</v>
      </c>
      <c r="V16" s="2">
        <v>400</v>
      </c>
      <c r="W16" s="18">
        <v>1000</v>
      </c>
      <c r="X16" s="2">
        <v>900</v>
      </c>
      <c r="Y16" s="47">
        <v>1200</v>
      </c>
    </row>
    <row r="17" spans="1:25" x14ac:dyDescent="0.2">
      <c r="B17" s="130"/>
      <c r="C17" s="22"/>
      <c r="D17" s="55"/>
      <c r="E17" s="55"/>
      <c r="F17" s="22"/>
      <c r="G17" s="55">
        <v>37000</v>
      </c>
      <c r="H17" s="48">
        <v>45000</v>
      </c>
      <c r="K17" s="130"/>
      <c r="L17" s="55"/>
      <c r="M17" s="55">
        <v>2100</v>
      </c>
      <c r="N17" s="55">
        <v>1700</v>
      </c>
      <c r="O17" s="22"/>
      <c r="P17" s="55">
        <v>1000</v>
      </c>
      <c r="Q17" s="48">
        <v>4000</v>
      </c>
      <c r="S17" s="130"/>
      <c r="T17" s="55"/>
      <c r="U17" s="55">
        <v>800</v>
      </c>
      <c r="V17" s="55">
        <v>460</v>
      </c>
      <c r="W17" s="22"/>
      <c r="X17" s="55">
        <v>1000</v>
      </c>
      <c r="Y17" s="48">
        <v>680</v>
      </c>
    </row>
    <row r="18" spans="1:25" x14ac:dyDescent="0.2">
      <c r="B18" s="126" t="s">
        <v>160</v>
      </c>
      <c r="C18" s="18"/>
      <c r="D18" s="2"/>
      <c r="E18" s="2"/>
      <c r="F18" s="18">
        <v>1600</v>
      </c>
      <c r="G18" s="2">
        <v>2100</v>
      </c>
      <c r="H18" s="47">
        <v>2000</v>
      </c>
      <c r="K18" s="126" t="s">
        <v>160</v>
      </c>
      <c r="L18" s="2">
        <v>630</v>
      </c>
      <c r="M18" s="2">
        <v>27000</v>
      </c>
      <c r="N18" s="2">
        <v>2200</v>
      </c>
      <c r="O18" s="18">
        <v>800</v>
      </c>
      <c r="P18" s="2">
        <v>1000</v>
      </c>
      <c r="Q18" s="47">
        <v>800</v>
      </c>
      <c r="S18" s="126" t="s">
        <v>160</v>
      </c>
      <c r="T18" s="2">
        <v>470</v>
      </c>
      <c r="U18" s="2">
        <v>14000</v>
      </c>
      <c r="V18" s="2">
        <v>800</v>
      </c>
      <c r="W18" s="18">
        <v>680</v>
      </c>
      <c r="X18" s="2">
        <v>300</v>
      </c>
      <c r="Y18" s="47">
        <v>420</v>
      </c>
    </row>
    <row r="19" spans="1:25" x14ac:dyDescent="0.2">
      <c r="B19" s="126"/>
      <c r="C19" s="18"/>
      <c r="D19" s="2"/>
      <c r="E19" s="2"/>
      <c r="F19" s="18">
        <v>1300</v>
      </c>
      <c r="G19" s="2">
        <v>11000</v>
      </c>
      <c r="H19" s="47">
        <v>1700</v>
      </c>
      <c r="K19" s="126"/>
      <c r="L19" s="2">
        <v>560</v>
      </c>
      <c r="M19" s="2">
        <v>10000</v>
      </c>
      <c r="N19" s="2">
        <v>2700</v>
      </c>
      <c r="O19" s="18">
        <v>770</v>
      </c>
      <c r="P19" s="2">
        <v>1900</v>
      </c>
      <c r="Q19" s="47">
        <v>1000</v>
      </c>
      <c r="S19" s="126"/>
      <c r="T19" s="2">
        <v>720</v>
      </c>
      <c r="U19" s="2">
        <v>2600</v>
      </c>
      <c r="V19" s="2">
        <v>800</v>
      </c>
      <c r="W19" s="18">
        <v>720</v>
      </c>
      <c r="X19" s="2">
        <v>1800</v>
      </c>
      <c r="Y19" s="47">
        <v>370</v>
      </c>
    </row>
    <row r="20" spans="1:25" x14ac:dyDescent="0.2">
      <c r="B20" s="126"/>
      <c r="C20" s="18"/>
      <c r="D20" s="2"/>
      <c r="E20" s="2"/>
      <c r="F20" s="18">
        <v>1200</v>
      </c>
      <c r="G20" s="2">
        <v>80000</v>
      </c>
      <c r="H20" s="47">
        <v>1300</v>
      </c>
      <c r="K20" s="126"/>
      <c r="L20" s="2">
        <v>800</v>
      </c>
      <c r="N20" s="2">
        <v>2600</v>
      </c>
      <c r="O20" s="18">
        <v>670</v>
      </c>
      <c r="P20" s="2">
        <v>35000</v>
      </c>
      <c r="Q20" s="47">
        <v>2100</v>
      </c>
      <c r="S20" s="126"/>
      <c r="T20" s="2">
        <v>600</v>
      </c>
      <c r="V20" s="2">
        <v>1050</v>
      </c>
      <c r="W20" s="18">
        <v>890</v>
      </c>
      <c r="X20" s="2">
        <v>19000</v>
      </c>
      <c r="Y20" s="47">
        <v>620</v>
      </c>
    </row>
    <row r="21" spans="1:25" x14ac:dyDescent="0.2">
      <c r="B21" s="127"/>
      <c r="C21" s="22"/>
      <c r="D21" s="55"/>
      <c r="E21" s="55"/>
      <c r="F21" s="22"/>
      <c r="G21" s="55">
        <v>13000</v>
      </c>
      <c r="H21" s="48">
        <v>11000</v>
      </c>
      <c r="K21" s="127"/>
      <c r="L21" s="55"/>
      <c r="M21" s="78"/>
      <c r="N21" s="55">
        <v>2000</v>
      </c>
      <c r="O21" s="22"/>
      <c r="P21" s="55">
        <v>33000</v>
      </c>
      <c r="Q21" s="48">
        <v>1500</v>
      </c>
      <c r="S21" s="127"/>
      <c r="T21" s="55"/>
      <c r="U21" s="78"/>
      <c r="V21" s="55">
        <v>270</v>
      </c>
      <c r="W21" s="22"/>
      <c r="X21" s="55">
        <v>23000</v>
      </c>
      <c r="Y21" s="48">
        <v>660</v>
      </c>
    </row>
    <row r="22" spans="1:25" x14ac:dyDescent="0.2">
      <c r="C22" s="153" t="s">
        <v>161</v>
      </c>
      <c r="D22" s="153"/>
      <c r="E22" s="153"/>
      <c r="F22" s="153"/>
      <c r="G22" s="153"/>
      <c r="H22" s="153"/>
      <c r="L22" s="153" t="s">
        <v>161</v>
      </c>
      <c r="M22" s="153"/>
      <c r="N22" s="153"/>
      <c r="O22" s="153"/>
      <c r="P22" s="153"/>
      <c r="Q22" s="153"/>
      <c r="T22" s="153" t="s">
        <v>161</v>
      </c>
      <c r="U22" s="153"/>
      <c r="V22" s="153"/>
      <c r="W22" s="153"/>
      <c r="X22" s="153"/>
      <c r="Y22" s="153"/>
    </row>
    <row r="23" spans="1:25" ht="16" customHeight="1" x14ac:dyDescent="0.2">
      <c r="C23" s="131"/>
      <c r="D23" s="131"/>
      <c r="E23" s="131"/>
      <c r="F23" s="131"/>
      <c r="G23" s="131"/>
      <c r="H23" s="131"/>
    </row>
    <row r="24" spans="1:25" ht="16" customHeight="1" x14ac:dyDescent="0.2">
      <c r="C24" s="131"/>
      <c r="D24" s="131"/>
      <c r="E24" s="131"/>
      <c r="F24" s="131"/>
      <c r="G24" s="131"/>
      <c r="H24" s="131"/>
    </row>
    <row r="25" spans="1:25" x14ac:dyDescent="0.2">
      <c r="B25" s="131"/>
      <c r="C25" s="131"/>
      <c r="D25" s="131"/>
      <c r="E25" s="131"/>
    </row>
    <row r="26" spans="1:25" x14ac:dyDescent="0.2">
      <c r="B26" s="5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25" x14ac:dyDescent="0.2">
      <c r="B27" s="6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25" x14ac:dyDescent="0.2">
      <c r="A28" s="5"/>
      <c r="B28" s="6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25" x14ac:dyDescent="0.2">
      <c r="A29" s="6"/>
      <c r="B29" s="6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25" x14ac:dyDescent="0.2">
      <c r="A30" s="6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25" x14ac:dyDescent="0.2">
      <c r="A31" s="6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25" x14ac:dyDescent="0.2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2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2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2:18" x14ac:dyDescent="0.2">
      <c r="B36" s="5"/>
      <c r="C36" s="6"/>
      <c r="D36" s="6"/>
      <c r="E36" s="6"/>
      <c r="F36" s="2"/>
      <c r="G36" s="2"/>
      <c r="I36" s="2"/>
      <c r="J36" s="2"/>
      <c r="K36" s="2"/>
      <c r="L36" s="2"/>
      <c r="M36" s="2"/>
      <c r="N36" s="2"/>
      <c r="O36" s="2"/>
      <c r="P36" s="2"/>
      <c r="Q36" s="2"/>
    </row>
    <row r="37" spans="2:18" x14ac:dyDescent="0.2">
      <c r="B37" s="2"/>
      <c r="C37" s="2"/>
      <c r="D37" s="2"/>
      <c r="E37" s="2"/>
      <c r="F37" s="2"/>
      <c r="G37" s="2"/>
      <c r="H37" s="2"/>
      <c r="I37" s="2"/>
      <c r="J37" s="2"/>
    </row>
    <row r="38" spans="2:18" x14ac:dyDescent="0.2">
      <c r="B38" s="2"/>
      <c r="C38" s="2"/>
      <c r="D38" s="2"/>
      <c r="E38" s="2"/>
      <c r="F38" s="2"/>
      <c r="G38" s="2"/>
      <c r="H38" s="2"/>
      <c r="I38" s="2"/>
      <c r="J38" s="2"/>
    </row>
    <row r="39" spans="2:18" x14ac:dyDescent="0.2">
      <c r="B39" s="2"/>
      <c r="C39" s="2"/>
      <c r="D39" s="2"/>
      <c r="E39" s="2"/>
      <c r="F39" s="2"/>
      <c r="G39" s="2"/>
      <c r="H39" s="2"/>
      <c r="I39" s="2"/>
      <c r="J39" s="2"/>
    </row>
    <row r="40" spans="2:18" x14ac:dyDescent="0.2">
      <c r="B40" s="2"/>
      <c r="C40" s="2"/>
      <c r="D40" s="2"/>
      <c r="E40" s="2"/>
      <c r="F40" s="2"/>
      <c r="G40" s="2"/>
      <c r="H40" s="2"/>
      <c r="I40" s="2"/>
      <c r="J40" s="2"/>
    </row>
    <row r="41" spans="2:18" x14ac:dyDescent="0.2">
      <c r="B41" s="2"/>
      <c r="C41" s="2"/>
      <c r="D41" s="2"/>
      <c r="E41" s="2"/>
      <c r="F41" s="2"/>
      <c r="G41" s="2"/>
      <c r="H41" s="2"/>
      <c r="I41" s="2"/>
      <c r="J41" s="2"/>
    </row>
    <row r="42" spans="2:18" x14ac:dyDescent="0.2">
      <c r="B42" s="2"/>
      <c r="C42" s="2"/>
      <c r="D42" s="2"/>
      <c r="E42" s="2"/>
      <c r="F42" s="2"/>
      <c r="G42" s="2"/>
      <c r="H42" s="2"/>
      <c r="I42" s="2"/>
      <c r="J42" s="2"/>
    </row>
    <row r="43" spans="2:18" x14ac:dyDescent="0.2">
      <c r="B43" s="2"/>
      <c r="C43" s="2"/>
      <c r="D43" s="2"/>
      <c r="E43" s="2"/>
      <c r="F43" s="2"/>
      <c r="G43" s="2"/>
      <c r="H43" s="2"/>
      <c r="I43" s="2"/>
      <c r="J43" s="2"/>
    </row>
    <row r="44" spans="2:18" x14ac:dyDescent="0.2">
      <c r="B44" s="2"/>
      <c r="C44" s="2"/>
      <c r="D44" s="2"/>
      <c r="E44" s="2"/>
      <c r="F44" s="2"/>
      <c r="G44" s="2"/>
      <c r="H44" s="2"/>
      <c r="I44" s="2"/>
      <c r="J44" s="2"/>
    </row>
    <row r="45" spans="2:18" x14ac:dyDescent="0.2">
      <c r="B45" s="2"/>
      <c r="C45" s="2"/>
      <c r="D45" s="2"/>
      <c r="E45" s="2"/>
      <c r="F45" s="2"/>
      <c r="G45" s="2"/>
      <c r="H45" s="2"/>
      <c r="I45" s="2"/>
      <c r="J45" s="2"/>
    </row>
    <row r="46" spans="2:18" x14ac:dyDescent="0.2">
      <c r="B46" s="2"/>
      <c r="C46" s="2"/>
      <c r="D46" s="2"/>
      <c r="E46" s="2"/>
      <c r="F46" s="2"/>
      <c r="G46" s="2"/>
      <c r="H46" s="2"/>
      <c r="I46" s="2"/>
      <c r="J46" s="2"/>
    </row>
    <row r="47" spans="2:18" x14ac:dyDescent="0.2">
      <c r="B47" s="2"/>
      <c r="C47" s="2"/>
      <c r="D47" s="2"/>
      <c r="E47" s="2"/>
      <c r="F47" s="2"/>
      <c r="G47" s="2"/>
      <c r="H47" s="2"/>
      <c r="I47" s="2"/>
      <c r="J47" s="2"/>
    </row>
    <row r="48" spans="2:18" x14ac:dyDescent="0.2">
      <c r="B48" s="2"/>
      <c r="C48" s="2"/>
      <c r="D48" s="2"/>
      <c r="E48" s="2"/>
      <c r="F48" s="2"/>
      <c r="G48" s="2"/>
      <c r="H48" s="2"/>
      <c r="I48" s="2"/>
      <c r="J48" s="2"/>
    </row>
    <row r="49" spans="2:10" x14ac:dyDescent="0.2">
      <c r="B49" s="2"/>
      <c r="C49" s="2"/>
      <c r="D49" s="2"/>
      <c r="E49" s="2"/>
      <c r="F49" s="2"/>
      <c r="G49" s="2"/>
      <c r="H49" s="2"/>
      <c r="I49" s="2"/>
      <c r="J49" s="2"/>
    </row>
    <row r="50" spans="2:10" x14ac:dyDescent="0.2">
      <c r="B50" s="2"/>
      <c r="C50" s="2"/>
      <c r="D50" s="2"/>
      <c r="E50" s="2"/>
      <c r="F50" s="2"/>
      <c r="G50" s="2"/>
      <c r="H50" s="2"/>
      <c r="I50" s="2"/>
      <c r="J50" s="2"/>
    </row>
    <row r="51" spans="2:10" x14ac:dyDescent="0.2">
      <c r="B51" s="2"/>
      <c r="C51" s="2"/>
      <c r="D51" s="2"/>
      <c r="E51" s="2"/>
      <c r="F51" s="2"/>
      <c r="G51" s="2"/>
      <c r="H51" s="2"/>
      <c r="I51" s="2"/>
      <c r="J51" s="2"/>
    </row>
    <row r="52" spans="2:10" x14ac:dyDescent="0.2">
      <c r="B52" s="2"/>
      <c r="C52" s="2"/>
      <c r="D52" s="2"/>
      <c r="E52" s="2"/>
      <c r="G52" s="2"/>
      <c r="H52" s="2"/>
      <c r="I52" s="2"/>
      <c r="J52" s="2"/>
    </row>
    <row r="53" spans="2:10" x14ac:dyDescent="0.2">
      <c r="B53" s="2"/>
      <c r="C53" s="2"/>
      <c r="D53" s="2"/>
      <c r="E53" s="2"/>
      <c r="G53" s="2"/>
      <c r="H53" s="2"/>
      <c r="I53" s="2"/>
      <c r="J53" s="2"/>
    </row>
    <row r="54" spans="2:10" x14ac:dyDescent="0.2">
      <c r="B54" s="2"/>
      <c r="C54" s="2"/>
      <c r="D54" s="2"/>
      <c r="E54" s="2"/>
      <c r="G54" s="2"/>
      <c r="H54" s="2"/>
      <c r="I54" s="2"/>
      <c r="J54" s="2"/>
    </row>
    <row r="55" spans="2:10" x14ac:dyDescent="0.2">
      <c r="B55" s="2"/>
      <c r="C55" s="2"/>
      <c r="D55" s="2"/>
      <c r="E55" s="2"/>
      <c r="G55" s="2"/>
      <c r="H55" s="2"/>
      <c r="I55" s="2"/>
      <c r="J55" s="2"/>
    </row>
  </sheetData>
  <mergeCells count="12">
    <mergeCell ref="T3:Y3"/>
    <mergeCell ref="T4:V4"/>
    <mergeCell ref="W4:Y4"/>
    <mergeCell ref="T22:Y22"/>
    <mergeCell ref="C22:H22"/>
    <mergeCell ref="C3:H3"/>
    <mergeCell ref="C4:E4"/>
    <mergeCell ref="F4:H4"/>
    <mergeCell ref="L3:Q3"/>
    <mergeCell ref="L4:N4"/>
    <mergeCell ref="O4:Q4"/>
    <mergeCell ref="L22:Q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27C16-81EB-4447-964E-C5E367210011}">
  <dimension ref="B2:AM106"/>
  <sheetViews>
    <sheetView workbookViewId="0">
      <selection activeCell="O21" sqref="O21"/>
    </sheetView>
  </sheetViews>
  <sheetFormatPr baseColWidth="10" defaultRowHeight="16" x14ac:dyDescent="0.2"/>
  <cols>
    <col min="2" max="2" width="22.6640625" bestFit="1" customWidth="1"/>
    <col min="3" max="12" width="6.33203125" bestFit="1" customWidth="1"/>
  </cols>
  <sheetData>
    <row r="2" spans="2:39" ht="27" x14ac:dyDescent="0.35">
      <c r="B2" s="31" t="s">
        <v>33</v>
      </c>
      <c r="C2" s="150" t="s">
        <v>28</v>
      </c>
      <c r="D2" s="151"/>
      <c r="E2" s="151"/>
      <c r="F2" s="151"/>
      <c r="G2" s="152"/>
      <c r="H2" s="150" t="s">
        <v>29</v>
      </c>
      <c r="I2" s="151"/>
      <c r="J2" s="151"/>
      <c r="K2" s="151"/>
      <c r="L2" s="152"/>
      <c r="N2" s="162" t="s">
        <v>38</v>
      </c>
      <c r="O2" s="163"/>
      <c r="P2" s="163"/>
      <c r="Q2" s="164"/>
    </row>
    <row r="3" spans="2:39" x14ac:dyDescent="0.2">
      <c r="B3" s="32" t="s">
        <v>34</v>
      </c>
      <c r="C3" s="171" t="s">
        <v>30</v>
      </c>
      <c r="D3" s="172"/>
      <c r="E3" s="172"/>
      <c r="F3" s="172"/>
      <c r="G3" s="173"/>
      <c r="H3" s="171" t="s">
        <v>30</v>
      </c>
      <c r="I3" s="172"/>
      <c r="J3" s="172"/>
      <c r="K3" s="172"/>
      <c r="L3" s="173"/>
      <c r="N3" s="167" t="s">
        <v>0</v>
      </c>
      <c r="O3" s="168"/>
      <c r="P3" s="167" t="s">
        <v>35</v>
      </c>
      <c r="Q3" s="169"/>
    </row>
    <row r="4" spans="2:39" x14ac:dyDescent="0.2">
      <c r="B4" s="33" t="s">
        <v>31</v>
      </c>
      <c r="C4" s="38">
        <v>4.8030302999999996</v>
      </c>
      <c r="D4" s="39">
        <v>3.1666666700000001</v>
      </c>
      <c r="E4" s="39">
        <v>8.2352941200000007</v>
      </c>
      <c r="F4" s="39">
        <v>2.6136363600000001</v>
      </c>
      <c r="G4" s="40">
        <v>2.1703296700000001</v>
      </c>
      <c r="H4" s="38">
        <v>1.224888E-2</v>
      </c>
      <c r="I4" s="39">
        <v>2.9653680000000002E-2</v>
      </c>
      <c r="J4" s="39">
        <v>8.4761899999999998E-3</v>
      </c>
      <c r="K4" s="39">
        <v>1.989496E-2</v>
      </c>
      <c r="L4" s="40">
        <v>8.8888889999999998E-2</v>
      </c>
      <c r="N4" s="50" t="s">
        <v>36</v>
      </c>
      <c r="O4" s="50" t="s">
        <v>37</v>
      </c>
      <c r="P4" s="56" t="s">
        <v>36</v>
      </c>
      <c r="Q4" s="52" t="s">
        <v>37</v>
      </c>
    </row>
    <row r="5" spans="2:39" x14ac:dyDescent="0.2">
      <c r="B5" s="34" t="s">
        <v>20</v>
      </c>
      <c r="C5" s="38">
        <v>4.8161764700000003</v>
      </c>
      <c r="D5" s="39">
        <v>1.9285714300000001</v>
      </c>
      <c r="E5" s="39">
        <v>2.2916666700000001</v>
      </c>
      <c r="F5" s="39">
        <v>9</v>
      </c>
      <c r="G5" s="40">
        <v>1.77559913</v>
      </c>
      <c r="H5" s="38">
        <v>2.0261439999999999E-2</v>
      </c>
      <c r="I5" s="39">
        <v>0.107</v>
      </c>
      <c r="J5" s="39">
        <v>5.158103E-2</v>
      </c>
      <c r="K5" s="39">
        <v>0.10578319999999999</v>
      </c>
      <c r="L5" s="40">
        <v>3.4375000000000003E-2</v>
      </c>
      <c r="N5" s="45">
        <v>1</v>
      </c>
      <c r="O5" s="45">
        <v>47.222222199999997</v>
      </c>
      <c r="P5" s="57">
        <v>1</v>
      </c>
      <c r="Q5" s="46">
        <v>10</v>
      </c>
    </row>
    <row r="6" spans="2:39" x14ac:dyDescent="0.2">
      <c r="B6" s="34" t="s">
        <v>21</v>
      </c>
      <c r="C6" s="38">
        <v>3.17042607</v>
      </c>
      <c r="D6" s="39">
        <v>1.5555555599999999</v>
      </c>
      <c r="E6" s="39">
        <v>1.6106060600000001</v>
      </c>
      <c r="F6" s="39">
        <v>5.7142857100000004</v>
      </c>
      <c r="G6" s="40">
        <v>5.7692307700000001</v>
      </c>
      <c r="H6" s="38">
        <v>2.2649570000000001E-2</v>
      </c>
      <c r="I6" s="39">
        <v>6.0000000000000001E-3</v>
      </c>
      <c r="J6" s="39">
        <v>4.8809520000000002E-2</v>
      </c>
      <c r="K6" s="39">
        <v>0.45624999999999999</v>
      </c>
      <c r="L6" s="40">
        <v>4.1739129999999999E-2</v>
      </c>
      <c r="N6" s="18">
        <v>1</v>
      </c>
      <c r="O6" s="18">
        <v>30</v>
      </c>
      <c r="P6" s="58">
        <v>1</v>
      </c>
      <c r="Q6" s="47">
        <v>36.363636399999997</v>
      </c>
    </row>
    <row r="7" spans="2:39" x14ac:dyDescent="0.2">
      <c r="B7" s="34" t="s">
        <v>22</v>
      </c>
      <c r="C7" s="38">
        <v>3.4890109900000001</v>
      </c>
      <c r="D7" s="39">
        <v>1.41758242</v>
      </c>
      <c r="E7" s="39">
        <v>1.3368055599999999</v>
      </c>
      <c r="F7" s="39">
        <v>1.7291666699999999</v>
      </c>
      <c r="G7" s="40">
        <v>7.1245421200000001</v>
      </c>
      <c r="H7" s="38">
        <v>2.8535350000000001E-2</v>
      </c>
      <c r="I7" s="39">
        <v>6.25E-2</v>
      </c>
      <c r="J7" s="39">
        <v>2.7083329999999999E-2</v>
      </c>
      <c r="K7" s="39">
        <v>7.4999999999999997E-2</v>
      </c>
      <c r="L7" s="40">
        <v>4.0178569999999997E-2</v>
      </c>
      <c r="N7" s="18">
        <v>1</v>
      </c>
      <c r="O7" s="18">
        <v>53.3333333</v>
      </c>
      <c r="P7" s="58">
        <v>1</v>
      </c>
      <c r="Q7" s="47">
        <v>35.820895499999999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2:39" x14ac:dyDescent="0.2">
      <c r="B8" s="34" t="s">
        <v>23</v>
      </c>
      <c r="C8" s="38">
        <v>0.71078430999999997</v>
      </c>
      <c r="D8" s="39">
        <v>0.6011396</v>
      </c>
      <c r="E8" s="39">
        <v>0.11096838000000001</v>
      </c>
      <c r="F8" s="39">
        <v>0.96250000000000002</v>
      </c>
      <c r="G8" s="40">
        <v>4.1666670000000003E-2</v>
      </c>
      <c r="H8" s="38">
        <v>2.6644699999999999E-3</v>
      </c>
      <c r="I8" s="39">
        <v>1.7669170000000001E-2</v>
      </c>
      <c r="J8" s="39">
        <v>5.7291699999999996E-3</v>
      </c>
      <c r="K8" s="39">
        <v>6.9327700000000004E-3</v>
      </c>
      <c r="L8" s="40">
        <v>5.0000000000000001E-3</v>
      </c>
      <c r="N8" s="18">
        <v>1</v>
      </c>
      <c r="O8" s="18">
        <v>60</v>
      </c>
      <c r="P8" s="58">
        <v>1</v>
      </c>
      <c r="Q8" s="47">
        <v>13.3333333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2:39" x14ac:dyDescent="0.2">
      <c r="B9" s="34" t="s">
        <v>24</v>
      </c>
      <c r="C9" s="38">
        <v>3.1372548999999998</v>
      </c>
      <c r="D9" s="39">
        <v>2.1590909100000002</v>
      </c>
      <c r="E9" s="39">
        <v>2.8333333299999999</v>
      </c>
      <c r="F9" s="39">
        <v>8.1578947399999997</v>
      </c>
      <c r="G9" s="40">
        <v>1.35714286</v>
      </c>
      <c r="H9" s="38">
        <v>8.5069399999999993E-3</v>
      </c>
      <c r="I9" s="39">
        <v>1.9821399999999999E-3</v>
      </c>
      <c r="J9" s="39">
        <v>1.29371E-3</v>
      </c>
      <c r="K9" s="39">
        <v>7.7777780000000005E-2</v>
      </c>
      <c r="L9" s="40">
        <v>5.1470589999999997E-2</v>
      </c>
      <c r="N9" s="18">
        <v>1</v>
      </c>
      <c r="O9" s="18">
        <v>19.565217400000002</v>
      </c>
      <c r="P9" s="58">
        <v>1</v>
      </c>
      <c r="Q9" s="47">
        <v>18.888888900000001</v>
      </c>
      <c r="R9" s="2"/>
      <c r="X9" s="3"/>
      <c r="Y9" s="3"/>
      <c r="Z9" s="3"/>
      <c r="AA9" s="3"/>
      <c r="AB9" s="3"/>
      <c r="AC9" s="3"/>
      <c r="AD9" s="3"/>
      <c r="AE9" s="3"/>
      <c r="AF9" s="3"/>
      <c r="AG9" s="3"/>
      <c r="AH9" s="2"/>
      <c r="AI9" s="2"/>
      <c r="AJ9" s="2"/>
      <c r="AK9" s="2"/>
      <c r="AL9" s="2"/>
      <c r="AM9" s="2"/>
    </row>
    <row r="10" spans="2:39" x14ac:dyDescent="0.2">
      <c r="B10" s="34" t="s">
        <v>25</v>
      </c>
      <c r="C10" s="38">
        <v>3.1888544900000002</v>
      </c>
      <c r="D10" s="39">
        <v>2.71428571</v>
      </c>
      <c r="E10" s="39">
        <v>9.5394736800000004</v>
      </c>
      <c r="F10" s="39">
        <v>2.8205128199999998</v>
      </c>
      <c r="G10" s="40">
        <v>3.1</v>
      </c>
      <c r="H10" s="38">
        <v>5.5844E-4</v>
      </c>
      <c r="I10" s="39">
        <v>8.8392899999999996E-3</v>
      </c>
      <c r="J10" s="39">
        <v>2.3263889999999999E-2</v>
      </c>
      <c r="K10" s="39">
        <v>9.16667E-3</v>
      </c>
      <c r="L10" s="40">
        <v>0.27941176000000001</v>
      </c>
      <c r="N10" s="18">
        <v>1</v>
      </c>
      <c r="O10" s="18">
        <v>30.434782599999998</v>
      </c>
      <c r="P10" s="58">
        <v>1</v>
      </c>
      <c r="Q10" s="47">
        <v>6.3157894700000003</v>
      </c>
    </row>
    <row r="11" spans="2:39" x14ac:dyDescent="0.2">
      <c r="B11" s="34" t="s">
        <v>26</v>
      </c>
      <c r="C11" s="38">
        <v>0.64423076999999995</v>
      </c>
      <c r="D11" s="39">
        <v>3.5714285700000001</v>
      </c>
      <c r="E11" s="39">
        <v>3.4210526300000001</v>
      </c>
      <c r="F11" s="39">
        <v>4.7222222199999999</v>
      </c>
      <c r="G11" s="40">
        <v>0.60714285999999995</v>
      </c>
      <c r="H11" s="38">
        <v>5.9191180000000003E-2</v>
      </c>
      <c r="I11" s="39">
        <v>3.2034630000000001E-2</v>
      </c>
      <c r="J11" s="39">
        <v>7.4444440000000001E-2</v>
      </c>
      <c r="K11" s="39">
        <v>0.28333332999999999</v>
      </c>
      <c r="L11" s="40">
        <v>6.4375000000000002E-2</v>
      </c>
      <c r="N11" s="18"/>
      <c r="O11" s="18">
        <v>75</v>
      </c>
      <c r="P11" s="58"/>
      <c r="Q11" s="47">
        <v>5.2380952399999998</v>
      </c>
    </row>
    <row r="12" spans="2:39" x14ac:dyDescent="0.2">
      <c r="B12" s="34" t="s">
        <v>27</v>
      </c>
      <c r="C12" s="38">
        <v>2.5972222199999999</v>
      </c>
      <c r="D12" s="39">
        <v>7.0707070700000001</v>
      </c>
      <c r="E12" s="39">
        <v>9.3125</v>
      </c>
      <c r="F12" s="39">
        <v>7.5</v>
      </c>
      <c r="G12" s="41"/>
      <c r="H12" s="38">
        <v>3.7121200000000002E-3</v>
      </c>
      <c r="I12" s="39">
        <v>7.00893E-3</v>
      </c>
      <c r="J12" s="39">
        <v>1.68333E-3</v>
      </c>
      <c r="K12" s="39">
        <v>1.7999999999999999E-2</v>
      </c>
      <c r="L12" s="40"/>
      <c r="N12" s="18"/>
      <c r="O12" s="18">
        <v>57.142857100000001</v>
      </c>
      <c r="P12" s="58"/>
      <c r="Q12" s="47">
        <v>16.216216200000002</v>
      </c>
    </row>
    <row r="13" spans="2:39" x14ac:dyDescent="0.2">
      <c r="B13" s="35" t="s">
        <v>32</v>
      </c>
      <c r="C13" s="42">
        <v>0.40250000000000002</v>
      </c>
      <c r="D13" s="43">
        <v>0.21071429</v>
      </c>
      <c r="E13" s="43">
        <v>0.625</v>
      </c>
      <c r="F13" s="43"/>
      <c r="G13" s="44"/>
      <c r="H13" s="42">
        <v>0.1202381</v>
      </c>
      <c r="I13" s="43">
        <v>0.10491071</v>
      </c>
      <c r="J13" s="43">
        <v>0.45138888999999999</v>
      </c>
      <c r="K13" s="43"/>
      <c r="L13" s="44"/>
      <c r="N13" s="18"/>
      <c r="O13" s="18">
        <v>79.166666699999993</v>
      </c>
      <c r="P13" s="58"/>
      <c r="Q13" s="47">
        <v>21.875</v>
      </c>
    </row>
    <row r="14" spans="2:39" x14ac:dyDescent="0.2">
      <c r="N14" s="22"/>
      <c r="O14" s="22">
        <v>87.5</v>
      </c>
      <c r="P14" s="59"/>
      <c r="Q14" s="48">
        <v>29.1304348</v>
      </c>
    </row>
    <row r="15" spans="2:39" ht="16" customHeight="1" x14ac:dyDescent="0.2">
      <c r="N15" s="170" t="s">
        <v>128</v>
      </c>
      <c r="O15" s="170"/>
      <c r="P15" s="170"/>
      <c r="Q15" s="170"/>
    </row>
    <row r="16" spans="2:39" x14ac:dyDescent="0.2">
      <c r="N16" s="165"/>
      <c r="O16" s="165"/>
      <c r="P16" s="165"/>
      <c r="Q16" s="165"/>
    </row>
    <row r="17" spans="3:17" x14ac:dyDescent="0.2">
      <c r="N17" s="165"/>
      <c r="O17" s="165"/>
      <c r="P17" s="165"/>
      <c r="Q17" s="165"/>
    </row>
    <row r="21" spans="3:17" x14ac:dyDescent="0.2">
      <c r="C21" s="2"/>
      <c r="D21" s="2"/>
    </row>
    <row r="22" spans="3:17" x14ac:dyDescent="0.2">
      <c r="C22" s="2"/>
      <c r="D22" s="2"/>
    </row>
    <row r="23" spans="3:17" x14ac:dyDescent="0.2">
      <c r="C23" s="2"/>
      <c r="D23" s="2"/>
    </row>
    <row r="24" spans="3:17" x14ac:dyDescent="0.2">
      <c r="C24" s="2"/>
      <c r="D24" s="2"/>
    </row>
    <row r="25" spans="3:17" x14ac:dyDescent="0.2">
      <c r="C25" s="2"/>
      <c r="D25" s="2"/>
    </row>
    <row r="26" spans="3:17" x14ac:dyDescent="0.2">
      <c r="C26" s="2"/>
      <c r="D26" s="2"/>
    </row>
    <row r="27" spans="3:17" x14ac:dyDescent="0.2">
      <c r="C27" s="2"/>
      <c r="D27" s="2"/>
    </row>
    <row r="28" spans="3:17" x14ac:dyDescent="0.2">
      <c r="C28" s="2"/>
      <c r="D28" s="2"/>
    </row>
    <row r="29" spans="3:17" x14ac:dyDescent="0.2">
      <c r="C29" s="2"/>
      <c r="D29" s="2"/>
    </row>
    <row r="30" spans="3:17" x14ac:dyDescent="0.2">
      <c r="C30" s="2"/>
      <c r="D30" s="2"/>
    </row>
    <row r="31" spans="3:17" x14ac:dyDescent="0.2">
      <c r="C31" s="2"/>
      <c r="D31" s="2"/>
    </row>
    <row r="32" spans="3:17" x14ac:dyDescent="0.2">
      <c r="C32" s="2"/>
      <c r="D32" s="2"/>
    </row>
    <row r="33" spans="3:4" x14ac:dyDescent="0.2">
      <c r="C33" s="2"/>
      <c r="D33" s="2"/>
    </row>
    <row r="34" spans="3:4" x14ac:dyDescent="0.2">
      <c r="C34" s="2"/>
      <c r="D34" s="2"/>
    </row>
    <row r="35" spans="3:4" x14ac:dyDescent="0.2">
      <c r="C35" s="2"/>
      <c r="D35" s="2"/>
    </row>
    <row r="36" spans="3:4" x14ac:dyDescent="0.2">
      <c r="C36" s="2"/>
      <c r="D36" s="2"/>
    </row>
    <row r="37" spans="3:4" x14ac:dyDescent="0.2">
      <c r="C37" s="2"/>
      <c r="D37" s="2"/>
    </row>
    <row r="38" spans="3:4" x14ac:dyDescent="0.2">
      <c r="C38" s="2"/>
      <c r="D38" s="2"/>
    </row>
    <row r="39" spans="3:4" x14ac:dyDescent="0.2">
      <c r="C39" s="2"/>
      <c r="D39" s="2"/>
    </row>
    <row r="40" spans="3:4" x14ac:dyDescent="0.2">
      <c r="C40" s="2"/>
      <c r="D40" s="2"/>
    </row>
    <row r="41" spans="3:4" x14ac:dyDescent="0.2">
      <c r="C41" s="2"/>
      <c r="D41" s="2"/>
    </row>
    <row r="42" spans="3:4" x14ac:dyDescent="0.2">
      <c r="C42" s="2"/>
      <c r="D42" s="2"/>
    </row>
    <row r="43" spans="3:4" x14ac:dyDescent="0.2">
      <c r="C43" s="2"/>
      <c r="D43" s="2"/>
    </row>
    <row r="44" spans="3:4" x14ac:dyDescent="0.2">
      <c r="C44" s="2"/>
      <c r="D44" s="2"/>
    </row>
    <row r="45" spans="3:4" x14ac:dyDescent="0.2">
      <c r="C45" s="2"/>
      <c r="D45" s="2"/>
    </row>
    <row r="46" spans="3:4" x14ac:dyDescent="0.2">
      <c r="C46" s="2"/>
      <c r="D46" s="2"/>
    </row>
    <row r="47" spans="3:4" x14ac:dyDescent="0.2">
      <c r="C47" s="2"/>
      <c r="D47" s="2"/>
    </row>
    <row r="48" spans="3:4" x14ac:dyDescent="0.2">
      <c r="C48" s="2"/>
      <c r="D48" s="2"/>
    </row>
    <row r="49" spans="3:4" x14ac:dyDescent="0.2">
      <c r="C49" s="2"/>
      <c r="D49" s="2"/>
    </row>
    <row r="50" spans="3:4" x14ac:dyDescent="0.2">
      <c r="C50" s="2"/>
      <c r="D50" s="2"/>
    </row>
    <row r="51" spans="3:4" x14ac:dyDescent="0.2">
      <c r="C51" s="2"/>
      <c r="D51" s="2"/>
    </row>
    <row r="52" spans="3:4" x14ac:dyDescent="0.2">
      <c r="C52" s="2"/>
      <c r="D52" s="2"/>
    </row>
    <row r="53" spans="3:4" x14ac:dyDescent="0.2">
      <c r="C53" s="2"/>
      <c r="D53" s="2"/>
    </row>
    <row r="54" spans="3:4" x14ac:dyDescent="0.2">
      <c r="C54" s="2"/>
      <c r="D54" s="2"/>
    </row>
    <row r="55" spans="3:4" x14ac:dyDescent="0.2">
      <c r="C55" s="2"/>
      <c r="D55" s="2"/>
    </row>
    <row r="56" spans="3:4" x14ac:dyDescent="0.2">
      <c r="C56" s="2"/>
      <c r="D56" s="2"/>
    </row>
    <row r="57" spans="3:4" x14ac:dyDescent="0.2">
      <c r="C57" s="2"/>
      <c r="D57" s="2"/>
    </row>
    <row r="58" spans="3:4" x14ac:dyDescent="0.2">
      <c r="C58" s="2"/>
      <c r="D58" s="2"/>
    </row>
    <row r="59" spans="3:4" x14ac:dyDescent="0.2">
      <c r="C59" s="2"/>
      <c r="D59" s="2"/>
    </row>
    <row r="60" spans="3:4" x14ac:dyDescent="0.2">
      <c r="C60" s="2"/>
      <c r="D60" s="2"/>
    </row>
    <row r="61" spans="3:4" x14ac:dyDescent="0.2">
      <c r="C61" s="2"/>
      <c r="D61" s="2"/>
    </row>
    <row r="62" spans="3:4" x14ac:dyDescent="0.2">
      <c r="C62" s="2"/>
      <c r="D62" s="2"/>
    </row>
    <row r="63" spans="3:4" x14ac:dyDescent="0.2">
      <c r="C63" s="2"/>
      <c r="D63" s="2"/>
    </row>
    <row r="64" spans="3:4" x14ac:dyDescent="0.2">
      <c r="C64" s="2"/>
      <c r="D64" s="2"/>
    </row>
    <row r="65" spans="3:4" x14ac:dyDescent="0.2">
      <c r="C65" s="2"/>
      <c r="D65" s="2"/>
    </row>
    <row r="66" spans="3:4" x14ac:dyDescent="0.2">
      <c r="C66" s="2"/>
      <c r="D66" s="2"/>
    </row>
    <row r="67" spans="3:4" x14ac:dyDescent="0.2">
      <c r="C67" s="2"/>
      <c r="D67" s="2"/>
    </row>
    <row r="68" spans="3:4" x14ac:dyDescent="0.2">
      <c r="C68" s="2"/>
      <c r="D68" s="2"/>
    </row>
    <row r="69" spans="3:4" x14ac:dyDescent="0.2">
      <c r="C69" s="2"/>
      <c r="D69" s="2"/>
    </row>
    <row r="70" spans="3:4" x14ac:dyDescent="0.2">
      <c r="C70" s="2"/>
      <c r="D70" s="2"/>
    </row>
    <row r="71" spans="3:4" x14ac:dyDescent="0.2">
      <c r="C71" s="2"/>
      <c r="D71" s="2"/>
    </row>
    <row r="72" spans="3:4" x14ac:dyDescent="0.2">
      <c r="C72" s="2"/>
      <c r="D72" s="2"/>
    </row>
    <row r="73" spans="3:4" x14ac:dyDescent="0.2">
      <c r="C73" s="2"/>
      <c r="D73" s="2"/>
    </row>
    <row r="74" spans="3:4" x14ac:dyDescent="0.2">
      <c r="C74" s="2"/>
      <c r="D74" s="2"/>
    </row>
    <row r="75" spans="3:4" x14ac:dyDescent="0.2">
      <c r="C75" s="2"/>
      <c r="D75" s="2"/>
    </row>
    <row r="76" spans="3:4" x14ac:dyDescent="0.2">
      <c r="C76" s="2"/>
      <c r="D76" s="2"/>
    </row>
    <row r="77" spans="3:4" x14ac:dyDescent="0.2">
      <c r="C77" s="2"/>
      <c r="D77" s="2"/>
    </row>
    <row r="78" spans="3:4" x14ac:dyDescent="0.2">
      <c r="C78" s="2"/>
      <c r="D78" s="2"/>
    </row>
    <row r="79" spans="3:4" x14ac:dyDescent="0.2">
      <c r="C79" s="2"/>
      <c r="D79" s="2"/>
    </row>
    <row r="80" spans="3:4" x14ac:dyDescent="0.2">
      <c r="C80" s="2"/>
      <c r="D80" s="2"/>
    </row>
    <row r="81" spans="3:4" x14ac:dyDescent="0.2">
      <c r="C81" s="2"/>
      <c r="D81" s="2"/>
    </row>
    <row r="82" spans="3:4" x14ac:dyDescent="0.2">
      <c r="C82" s="2"/>
      <c r="D82" s="2"/>
    </row>
    <row r="83" spans="3:4" x14ac:dyDescent="0.2">
      <c r="C83" s="2"/>
      <c r="D83" s="2"/>
    </row>
    <row r="84" spans="3:4" x14ac:dyDescent="0.2">
      <c r="C84" s="2"/>
      <c r="D84" s="2"/>
    </row>
    <row r="85" spans="3:4" x14ac:dyDescent="0.2">
      <c r="C85" s="2"/>
      <c r="D85" s="2"/>
    </row>
    <row r="86" spans="3:4" x14ac:dyDescent="0.2">
      <c r="C86" s="2"/>
      <c r="D86" s="2"/>
    </row>
    <row r="87" spans="3:4" x14ac:dyDescent="0.2">
      <c r="C87" s="2"/>
      <c r="D87" s="2"/>
    </row>
    <row r="88" spans="3:4" x14ac:dyDescent="0.2">
      <c r="C88" s="2"/>
      <c r="D88" s="2"/>
    </row>
    <row r="89" spans="3:4" x14ac:dyDescent="0.2">
      <c r="C89" s="2"/>
      <c r="D89" s="2"/>
    </row>
    <row r="90" spans="3:4" x14ac:dyDescent="0.2">
      <c r="C90" s="2"/>
      <c r="D90" s="2"/>
    </row>
    <row r="91" spans="3:4" x14ac:dyDescent="0.2">
      <c r="C91" s="2"/>
      <c r="D91" s="29"/>
    </row>
    <row r="92" spans="3:4" x14ac:dyDescent="0.2">
      <c r="C92" s="2"/>
      <c r="D92" s="2"/>
    </row>
    <row r="93" spans="3:4" x14ac:dyDescent="0.2">
      <c r="C93" s="2"/>
      <c r="D93" s="2"/>
    </row>
    <row r="94" spans="3:4" x14ac:dyDescent="0.2">
      <c r="C94" s="2"/>
      <c r="D94" s="2"/>
    </row>
    <row r="95" spans="3:4" x14ac:dyDescent="0.2">
      <c r="C95" s="2"/>
      <c r="D95" s="2"/>
    </row>
    <row r="96" spans="3:4" x14ac:dyDescent="0.2">
      <c r="C96" s="2"/>
      <c r="D96" s="2"/>
    </row>
    <row r="97" spans="3:4" x14ac:dyDescent="0.2">
      <c r="C97" s="2"/>
      <c r="D97" s="2"/>
    </row>
    <row r="98" spans="3:4" x14ac:dyDescent="0.2">
      <c r="C98" s="2"/>
      <c r="D98" s="2"/>
    </row>
    <row r="99" spans="3:4" x14ac:dyDescent="0.2">
      <c r="C99" s="2"/>
      <c r="D99" s="2"/>
    </row>
    <row r="100" spans="3:4" x14ac:dyDescent="0.2">
      <c r="C100" s="2"/>
      <c r="D100" s="2"/>
    </row>
    <row r="101" spans="3:4" x14ac:dyDescent="0.2">
      <c r="C101" s="2"/>
      <c r="D101" s="2"/>
    </row>
    <row r="102" spans="3:4" x14ac:dyDescent="0.2">
      <c r="C102" s="2"/>
      <c r="D102" s="2"/>
    </row>
    <row r="103" spans="3:4" x14ac:dyDescent="0.2">
      <c r="C103" s="2"/>
      <c r="D103" s="2"/>
    </row>
    <row r="104" spans="3:4" x14ac:dyDescent="0.2">
      <c r="C104" s="2"/>
      <c r="D104" s="2"/>
    </row>
    <row r="105" spans="3:4" x14ac:dyDescent="0.2">
      <c r="C105" s="2"/>
      <c r="D105" s="2"/>
    </row>
    <row r="106" spans="3:4" x14ac:dyDescent="0.2">
      <c r="C106" s="2"/>
      <c r="D106" s="2"/>
    </row>
  </sheetData>
  <mergeCells count="8">
    <mergeCell ref="N3:O3"/>
    <mergeCell ref="P3:Q3"/>
    <mergeCell ref="N2:Q2"/>
    <mergeCell ref="N15:Q17"/>
    <mergeCell ref="C2:G2"/>
    <mergeCell ref="H2:L2"/>
    <mergeCell ref="C3:G3"/>
    <mergeCell ref="H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39689-6234-7442-AC2D-04A1FAF587F5}">
  <dimension ref="B2:T12"/>
  <sheetViews>
    <sheetView workbookViewId="0">
      <selection activeCell="T10" sqref="T10"/>
    </sheetView>
  </sheetViews>
  <sheetFormatPr baseColWidth="10" defaultRowHeight="16" x14ac:dyDescent="0.2"/>
  <cols>
    <col min="2" max="2" width="7.6640625" bestFit="1" customWidth="1"/>
    <col min="3" max="3" width="6.5" bestFit="1" customWidth="1"/>
    <col min="4" max="4" width="12.1640625" bestFit="1" customWidth="1"/>
    <col min="6" max="6" width="6.83203125" bestFit="1" customWidth="1"/>
    <col min="7" max="17" width="5.6640625" customWidth="1"/>
  </cols>
  <sheetData>
    <row r="2" spans="2:20" ht="27" x14ac:dyDescent="0.35">
      <c r="B2" s="174" t="s">
        <v>42</v>
      </c>
      <c r="C2" s="175"/>
      <c r="D2" s="176"/>
      <c r="F2" s="183" t="s">
        <v>54</v>
      </c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4"/>
      <c r="R2" s="2"/>
    </row>
    <row r="3" spans="2:20" x14ac:dyDescent="0.2">
      <c r="B3" s="15" t="s">
        <v>39</v>
      </c>
      <c r="C3" s="53" t="s">
        <v>40</v>
      </c>
      <c r="D3" s="49" t="s">
        <v>41</v>
      </c>
      <c r="F3" s="63"/>
      <c r="G3" s="177" t="s">
        <v>14</v>
      </c>
      <c r="H3" s="178"/>
      <c r="I3" s="178"/>
      <c r="J3" s="178"/>
      <c r="K3" s="179" t="s">
        <v>53</v>
      </c>
      <c r="L3" s="180"/>
      <c r="M3" s="180"/>
      <c r="N3" s="161"/>
      <c r="O3" s="181" t="s">
        <v>52</v>
      </c>
      <c r="P3" s="181"/>
      <c r="Q3" s="182"/>
      <c r="R3" s="2"/>
    </row>
    <row r="4" spans="2:20" x14ac:dyDescent="0.2">
      <c r="B4" s="10">
        <v>9.6666666699999997</v>
      </c>
      <c r="C4" s="4">
        <v>1.17391304</v>
      </c>
      <c r="D4" s="11">
        <v>11.5</v>
      </c>
      <c r="F4" s="66" t="s">
        <v>43</v>
      </c>
      <c r="G4" s="68">
        <v>1</v>
      </c>
      <c r="H4" s="69">
        <v>1</v>
      </c>
      <c r="I4" s="69">
        <v>1</v>
      </c>
      <c r="J4" s="69">
        <v>1</v>
      </c>
      <c r="K4" s="68">
        <v>1.2936478</v>
      </c>
      <c r="L4" s="69">
        <v>0.82960197000000002</v>
      </c>
      <c r="M4" s="69">
        <v>0.81694504000000001</v>
      </c>
      <c r="N4" s="70">
        <v>1.5986009999999999</v>
      </c>
      <c r="O4" s="69">
        <v>0.70136478000000002</v>
      </c>
      <c r="P4" s="69">
        <v>2.0412233400000002</v>
      </c>
      <c r="Q4" s="70">
        <v>1.2071488800000001</v>
      </c>
      <c r="R4" s="2"/>
      <c r="S4" s="2"/>
      <c r="T4" s="2"/>
    </row>
    <row r="5" spans="2:20" x14ac:dyDescent="0.2">
      <c r="B5" s="10">
        <v>3.3333333299999999</v>
      </c>
      <c r="C5" s="4">
        <v>0.66666667000000002</v>
      </c>
      <c r="D5" s="11">
        <v>4</v>
      </c>
      <c r="F5" s="67" t="s">
        <v>44</v>
      </c>
      <c r="G5" s="71">
        <v>1</v>
      </c>
      <c r="H5" s="72">
        <v>1</v>
      </c>
      <c r="I5" s="72">
        <v>1</v>
      </c>
      <c r="J5" s="72">
        <v>1</v>
      </c>
      <c r="K5" s="71">
        <v>0.8474486</v>
      </c>
      <c r="L5" s="72">
        <v>1.2291702900000001</v>
      </c>
      <c r="M5" s="72">
        <v>0.85256341000000002</v>
      </c>
      <c r="N5" s="73">
        <v>1.0952625899999999</v>
      </c>
      <c r="O5" s="72">
        <v>0.45862779999999997</v>
      </c>
      <c r="P5" s="72">
        <v>0.92803738999999996</v>
      </c>
      <c r="Q5" s="73">
        <v>1.2083401</v>
      </c>
      <c r="R5" s="2"/>
      <c r="S5" s="2"/>
      <c r="T5" s="2"/>
    </row>
    <row r="6" spans="2:20" x14ac:dyDescent="0.2">
      <c r="B6" s="10">
        <v>5.8333333300000003</v>
      </c>
      <c r="C6" s="4">
        <v>1.7777777800000001</v>
      </c>
      <c r="D6" s="11">
        <v>12.173913000000001</v>
      </c>
      <c r="F6" s="64" t="s">
        <v>45</v>
      </c>
      <c r="G6" s="10">
        <v>1</v>
      </c>
      <c r="H6" s="4">
        <v>1</v>
      </c>
      <c r="I6" s="4">
        <v>1</v>
      </c>
      <c r="J6" s="4">
        <v>1</v>
      </c>
      <c r="K6" s="10">
        <v>0.17834357000000001</v>
      </c>
      <c r="L6" s="4">
        <v>0.59031460000000002</v>
      </c>
      <c r="M6" s="4">
        <v>0.33584266000000002</v>
      </c>
      <c r="N6" s="11">
        <v>0.48014203</v>
      </c>
      <c r="O6" s="4">
        <v>1.0576600199999999</v>
      </c>
      <c r="P6" s="4">
        <v>0.96060805999999999</v>
      </c>
      <c r="Q6" s="11">
        <v>1.1847756700000001</v>
      </c>
      <c r="R6" s="2"/>
      <c r="S6" s="2"/>
      <c r="T6" s="2"/>
    </row>
    <row r="7" spans="2:20" x14ac:dyDescent="0.2">
      <c r="B7" s="10">
        <v>4.2857142899999996</v>
      </c>
      <c r="C7" s="4">
        <v>1.6666666699999999</v>
      </c>
      <c r="D7" s="11">
        <v>12</v>
      </c>
      <c r="F7" s="67" t="s">
        <v>46</v>
      </c>
      <c r="G7" s="71">
        <v>1</v>
      </c>
      <c r="H7" s="72">
        <v>1</v>
      </c>
      <c r="I7" s="72">
        <v>1</v>
      </c>
      <c r="J7" s="72"/>
      <c r="K7" s="71">
        <v>0.67690655</v>
      </c>
      <c r="L7" s="72">
        <v>0.1632316</v>
      </c>
      <c r="M7" s="72">
        <v>0.36886693999999998</v>
      </c>
      <c r="N7" s="73"/>
      <c r="O7" s="72">
        <v>1.50990431</v>
      </c>
      <c r="P7" s="72">
        <v>0.75273413</v>
      </c>
      <c r="Q7" s="73">
        <v>1.0145087100000001</v>
      </c>
      <c r="R7" s="2"/>
      <c r="S7" s="2"/>
      <c r="T7" s="2"/>
    </row>
    <row r="8" spans="2:20" x14ac:dyDescent="0.2">
      <c r="B8" s="12">
        <v>8.9473684200000001</v>
      </c>
      <c r="C8" s="13">
        <v>0.875</v>
      </c>
      <c r="D8" s="14">
        <v>7.6666666699999997</v>
      </c>
      <c r="F8" s="64" t="s">
        <v>47</v>
      </c>
      <c r="G8" s="10">
        <v>1</v>
      </c>
      <c r="H8" s="4">
        <v>1</v>
      </c>
      <c r="I8" s="4">
        <v>1</v>
      </c>
      <c r="J8" s="4"/>
      <c r="K8" s="10">
        <v>1.13818182</v>
      </c>
      <c r="L8" s="4">
        <v>0.39739594</v>
      </c>
      <c r="M8" s="4">
        <v>0.54853700999999999</v>
      </c>
      <c r="N8" s="11"/>
      <c r="O8" s="4">
        <v>1.59684424</v>
      </c>
      <c r="P8" s="4">
        <v>1.13786999</v>
      </c>
      <c r="Q8" s="11">
        <v>1.0777783400000001</v>
      </c>
      <c r="R8" s="2"/>
      <c r="S8" s="2"/>
      <c r="T8" s="2"/>
    </row>
    <row r="9" spans="2:20" x14ac:dyDescent="0.2">
      <c r="F9" s="67" t="s">
        <v>48</v>
      </c>
      <c r="G9" s="71">
        <v>1</v>
      </c>
      <c r="H9" s="72">
        <v>1</v>
      </c>
      <c r="I9" s="72">
        <v>1</v>
      </c>
      <c r="J9" s="72">
        <v>1</v>
      </c>
      <c r="K9" s="71">
        <v>0.82272303000000002</v>
      </c>
      <c r="L9" s="72">
        <v>1.5696959999999999E-2</v>
      </c>
      <c r="M9" s="72">
        <v>0.17858992000000001</v>
      </c>
      <c r="N9" s="73">
        <v>0.19960082000000001</v>
      </c>
      <c r="O9" s="72">
        <v>1.21335674</v>
      </c>
      <c r="P9" s="72">
        <v>3.5568151499999998</v>
      </c>
      <c r="Q9" s="73">
        <v>0.68576451999999999</v>
      </c>
      <c r="R9" s="2"/>
      <c r="S9" s="2"/>
      <c r="T9" s="2"/>
    </row>
    <row r="10" spans="2:20" x14ac:dyDescent="0.2">
      <c r="F10" s="64" t="s">
        <v>49</v>
      </c>
      <c r="G10" s="10">
        <v>1</v>
      </c>
      <c r="H10" s="4">
        <v>1</v>
      </c>
      <c r="I10" s="4">
        <v>1</v>
      </c>
      <c r="J10" s="4">
        <v>1</v>
      </c>
      <c r="K10" s="10">
        <v>0.63798951999999998</v>
      </c>
      <c r="L10" s="4">
        <v>5.0589059999999998E-2</v>
      </c>
      <c r="M10" s="4">
        <v>0.18333626</v>
      </c>
      <c r="N10" s="11">
        <v>1.13031503</v>
      </c>
      <c r="O10" s="4">
        <v>2.6102039399999999</v>
      </c>
      <c r="P10" s="4">
        <v>1.6037579500000001</v>
      </c>
      <c r="Q10" s="11">
        <v>1.1619306</v>
      </c>
      <c r="R10" s="2"/>
      <c r="S10" s="2"/>
      <c r="T10" s="2"/>
    </row>
    <row r="11" spans="2:20" x14ac:dyDescent="0.2">
      <c r="F11" s="67" t="s">
        <v>50</v>
      </c>
      <c r="G11" s="71">
        <v>1</v>
      </c>
      <c r="H11" s="72">
        <v>1</v>
      </c>
      <c r="I11" s="72">
        <v>1</v>
      </c>
      <c r="J11" s="72"/>
      <c r="K11" s="71">
        <v>3.50561948</v>
      </c>
      <c r="L11" s="72">
        <v>5.1589311999999996</v>
      </c>
      <c r="M11" s="72">
        <v>5.7975401299999998</v>
      </c>
      <c r="N11" s="73"/>
      <c r="O11" s="72">
        <v>0.50216483999999995</v>
      </c>
      <c r="P11" s="72">
        <v>1.32944799</v>
      </c>
      <c r="Q11" s="73">
        <v>0.50299231</v>
      </c>
      <c r="R11" s="2"/>
      <c r="S11" s="2"/>
      <c r="T11" s="2"/>
    </row>
    <row r="12" spans="2:20" x14ac:dyDescent="0.2">
      <c r="F12" s="65" t="s">
        <v>51</v>
      </c>
      <c r="G12" s="12">
        <v>1</v>
      </c>
      <c r="H12" s="13">
        <v>1</v>
      </c>
      <c r="I12" s="13">
        <v>1</v>
      </c>
      <c r="J12" s="13"/>
      <c r="K12" s="12">
        <v>3.6949062029999999</v>
      </c>
      <c r="L12" s="13">
        <v>2.3827672479999999</v>
      </c>
      <c r="M12" s="13">
        <v>6.8887461600000002</v>
      </c>
      <c r="N12" s="14"/>
      <c r="O12" s="13">
        <v>1.2568698899999999</v>
      </c>
      <c r="P12" s="13">
        <v>1.70747246</v>
      </c>
      <c r="Q12" s="14">
        <v>1.41593926</v>
      </c>
      <c r="R12" s="2"/>
      <c r="S12" s="2"/>
      <c r="T12" s="2"/>
    </row>
  </sheetData>
  <mergeCells count="5">
    <mergeCell ref="B2:D2"/>
    <mergeCell ref="G3:J3"/>
    <mergeCell ref="K3:N3"/>
    <mergeCell ref="O3:Q3"/>
    <mergeCell ref="F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71BB0-932F-0645-B2ED-F4F13CB475D8}">
  <dimension ref="B1:AZ73"/>
  <sheetViews>
    <sheetView workbookViewId="0"/>
  </sheetViews>
  <sheetFormatPr baseColWidth="10" defaultRowHeight="16" x14ac:dyDescent="0.2"/>
  <cols>
    <col min="1" max="1" width="6.33203125" customWidth="1"/>
    <col min="2" max="2" width="6.1640625" bestFit="1" customWidth="1"/>
    <col min="3" max="3" width="9" bestFit="1" customWidth="1"/>
    <col min="4" max="4" width="5.83203125" bestFit="1" customWidth="1"/>
    <col min="5" max="7" width="6.33203125" bestFit="1" customWidth="1"/>
    <col min="8" max="8" width="5.33203125" customWidth="1"/>
    <col min="9" max="9" width="5.33203125" bestFit="1" customWidth="1"/>
    <col min="10" max="18" width="8.6640625" customWidth="1"/>
    <col min="19" max="19" width="5.33203125" customWidth="1"/>
    <col min="20" max="20" width="19" bestFit="1" customWidth="1"/>
    <col min="24" max="24" width="6.1640625" customWidth="1"/>
    <col min="25" max="25" width="19" bestFit="1" customWidth="1"/>
  </cols>
  <sheetData>
    <row r="1" spans="2:51" x14ac:dyDescent="0.2">
      <c r="B1" s="2"/>
      <c r="C1" s="2"/>
      <c r="D1" s="2"/>
      <c r="E1" s="2"/>
    </row>
    <row r="2" spans="2:51" ht="27" x14ac:dyDescent="0.35">
      <c r="B2" s="183" t="s">
        <v>63</v>
      </c>
      <c r="C2" s="163"/>
      <c r="D2" s="163"/>
      <c r="E2" s="163"/>
      <c r="F2" s="163"/>
      <c r="G2" s="164"/>
      <c r="I2" s="30"/>
      <c r="J2" s="153" t="s">
        <v>165</v>
      </c>
      <c r="K2" s="189"/>
      <c r="L2" s="189"/>
      <c r="M2" s="189"/>
      <c r="N2" s="189"/>
      <c r="O2" s="189"/>
      <c r="P2" s="189"/>
      <c r="Q2" s="189"/>
      <c r="R2" s="189"/>
      <c r="T2" s="183" t="s">
        <v>76</v>
      </c>
      <c r="U2" s="163"/>
      <c r="V2" s="163"/>
      <c r="W2" s="164"/>
      <c r="X2" s="1"/>
      <c r="Y2" s="183" t="s">
        <v>77</v>
      </c>
      <c r="Z2" s="163"/>
      <c r="AA2" s="163"/>
      <c r="AB2" s="164"/>
    </row>
    <row r="3" spans="2:51" x14ac:dyDescent="0.2">
      <c r="B3" s="74" t="s">
        <v>55</v>
      </c>
      <c r="C3" s="75" t="s">
        <v>56</v>
      </c>
      <c r="D3" s="79" t="s">
        <v>57</v>
      </c>
      <c r="E3" s="186" t="s">
        <v>62</v>
      </c>
      <c r="F3" s="186"/>
      <c r="G3" s="187"/>
      <c r="J3" s="177" t="s">
        <v>64</v>
      </c>
      <c r="K3" s="178"/>
      <c r="L3" s="178"/>
      <c r="M3" s="177" t="s">
        <v>65</v>
      </c>
      <c r="N3" s="178"/>
      <c r="O3" s="185"/>
      <c r="P3" s="178" t="s">
        <v>66</v>
      </c>
      <c r="Q3" s="178"/>
      <c r="R3" s="185"/>
      <c r="T3" s="17" t="s">
        <v>72</v>
      </c>
      <c r="U3" s="83">
        <v>30000</v>
      </c>
      <c r="V3" s="83">
        <v>170000</v>
      </c>
      <c r="W3" s="84">
        <v>100000</v>
      </c>
      <c r="X3" s="2"/>
      <c r="Y3" s="17" t="s">
        <v>72</v>
      </c>
      <c r="Z3" s="83">
        <v>210000000</v>
      </c>
      <c r="AA3" s="83">
        <v>390000000</v>
      </c>
      <c r="AB3" s="84">
        <v>9000000000</v>
      </c>
    </row>
    <row r="4" spans="2:51" x14ac:dyDescent="0.2">
      <c r="B4" s="74" t="s">
        <v>61</v>
      </c>
      <c r="C4" s="8" t="s">
        <v>60</v>
      </c>
      <c r="D4" s="80" t="s">
        <v>59</v>
      </c>
      <c r="E4" s="132">
        <v>0.70935961000000003</v>
      </c>
      <c r="F4" s="132">
        <v>5.4716979999999998E-2</v>
      </c>
      <c r="G4" s="133">
        <v>0.46428571000000002</v>
      </c>
      <c r="J4" s="81" t="s">
        <v>2</v>
      </c>
      <c r="K4" s="6" t="s">
        <v>3</v>
      </c>
      <c r="L4" s="6" t="s">
        <v>67</v>
      </c>
      <c r="M4" s="81" t="s">
        <v>2</v>
      </c>
      <c r="N4" s="6" t="s">
        <v>3</v>
      </c>
      <c r="O4" s="82" t="s">
        <v>67</v>
      </c>
      <c r="P4" s="6" t="s">
        <v>2</v>
      </c>
      <c r="Q4" s="6" t="s">
        <v>3</v>
      </c>
      <c r="R4" s="82" t="s">
        <v>67</v>
      </c>
      <c r="T4" s="85" t="s">
        <v>73</v>
      </c>
      <c r="U4" s="86">
        <v>220000</v>
      </c>
      <c r="V4" s="86">
        <v>150000</v>
      </c>
      <c r="W4" s="87">
        <v>420000</v>
      </c>
      <c r="X4" s="2"/>
      <c r="Y4" s="85" t="s">
        <v>73</v>
      </c>
      <c r="Z4" s="86">
        <v>460000000</v>
      </c>
      <c r="AA4" s="86">
        <v>250000000</v>
      </c>
      <c r="AB4" s="87">
        <v>15000000000</v>
      </c>
    </row>
    <row r="5" spans="2:51" x14ac:dyDescent="0.2">
      <c r="B5" s="74" t="s">
        <v>60</v>
      </c>
      <c r="C5" s="8" t="s">
        <v>61</v>
      </c>
      <c r="D5" s="80" t="s">
        <v>59</v>
      </c>
      <c r="E5" s="132">
        <v>0.51282050999999995</v>
      </c>
      <c r="F5" s="132">
        <v>4.4166669999999998E-2</v>
      </c>
      <c r="G5" s="133">
        <v>0.22318182</v>
      </c>
      <c r="I5" s="74" t="s">
        <v>69</v>
      </c>
      <c r="J5" s="45">
        <v>1430</v>
      </c>
      <c r="K5" s="54">
        <v>4300</v>
      </c>
      <c r="L5" s="54">
        <v>1200</v>
      </c>
      <c r="M5" s="45">
        <v>1710</v>
      </c>
      <c r="N5" s="54">
        <v>2000</v>
      </c>
      <c r="O5" s="46">
        <v>2100</v>
      </c>
      <c r="P5" s="54">
        <v>1630</v>
      </c>
      <c r="Q5" s="54">
        <v>4500</v>
      </c>
      <c r="R5" s="46">
        <v>1800</v>
      </c>
      <c r="T5" s="85" t="s">
        <v>74</v>
      </c>
      <c r="U5" s="86">
        <v>2200000</v>
      </c>
      <c r="V5" s="86">
        <v>2300000</v>
      </c>
      <c r="W5" s="87">
        <v>4700000</v>
      </c>
      <c r="X5" s="2"/>
      <c r="Y5" s="85" t="s">
        <v>74</v>
      </c>
      <c r="Z5" s="86">
        <v>200000000</v>
      </c>
      <c r="AA5" s="86">
        <v>470000000</v>
      </c>
      <c r="AB5" s="87">
        <v>900000000</v>
      </c>
    </row>
    <row r="6" spans="2:51" x14ac:dyDescent="0.2">
      <c r="B6" s="32" t="s">
        <v>60</v>
      </c>
      <c r="C6" s="16" t="s">
        <v>60</v>
      </c>
      <c r="D6" s="60" t="s">
        <v>59</v>
      </c>
      <c r="E6" s="134">
        <v>2.97402597</v>
      </c>
      <c r="F6" s="134">
        <v>4.5906432700000002</v>
      </c>
      <c r="G6" s="135">
        <v>3.5294117599999999</v>
      </c>
      <c r="I6" s="76"/>
      <c r="J6" s="18">
        <v>1320</v>
      </c>
      <c r="K6" s="2">
        <v>44000</v>
      </c>
      <c r="L6" s="2">
        <v>2400</v>
      </c>
      <c r="M6" s="18">
        <v>1300</v>
      </c>
      <c r="N6" s="2">
        <v>8000</v>
      </c>
      <c r="O6" s="47">
        <v>6000</v>
      </c>
      <c r="P6" s="2">
        <v>1360</v>
      </c>
      <c r="Q6" s="2">
        <v>1500</v>
      </c>
      <c r="R6" s="47">
        <v>3000</v>
      </c>
      <c r="T6" s="88" t="s">
        <v>75</v>
      </c>
      <c r="U6" s="89">
        <v>4400000</v>
      </c>
      <c r="V6" s="89">
        <v>2500000</v>
      </c>
      <c r="W6" s="90">
        <v>2900000</v>
      </c>
      <c r="Y6" s="88" t="s">
        <v>75</v>
      </c>
      <c r="Z6" s="89">
        <v>330000000</v>
      </c>
      <c r="AA6" s="89">
        <v>350000000</v>
      </c>
      <c r="AB6" s="90">
        <v>2400000000</v>
      </c>
    </row>
    <row r="7" spans="2:51" x14ac:dyDescent="0.2">
      <c r="B7" s="20" t="s">
        <v>60</v>
      </c>
      <c r="C7" s="77" t="s">
        <v>60</v>
      </c>
      <c r="D7" s="21" t="s">
        <v>58</v>
      </c>
      <c r="E7" s="43">
        <v>1.2500000000000001E-2</v>
      </c>
      <c r="F7" s="43">
        <v>9.2857140000000005E-2</v>
      </c>
      <c r="G7" s="44">
        <v>4.071429E-2</v>
      </c>
      <c r="I7" s="76"/>
      <c r="J7" s="18">
        <v>1510</v>
      </c>
      <c r="K7" s="2">
        <v>33000</v>
      </c>
      <c r="L7" s="2">
        <v>30000</v>
      </c>
      <c r="M7" s="18">
        <v>1460</v>
      </c>
      <c r="N7" s="2">
        <v>4800</v>
      </c>
      <c r="O7" s="47">
        <v>1400</v>
      </c>
      <c r="P7" s="2">
        <v>1420</v>
      </c>
      <c r="Q7" s="2">
        <v>2100</v>
      </c>
      <c r="R7" s="47">
        <v>2200</v>
      </c>
    </row>
    <row r="8" spans="2:51" x14ac:dyDescent="0.2">
      <c r="I8" s="20"/>
      <c r="J8" s="22"/>
      <c r="K8" s="55">
        <v>1500</v>
      </c>
      <c r="L8" s="55">
        <v>6000</v>
      </c>
      <c r="M8" s="22"/>
      <c r="N8" s="55">
        <v>3600</v>
      </c>
      <c r="O8" s="48">
        <v>13000</v>
      </c>
      <c r="P8" s="55"/>
      <c r="Q8" s="55">
        <v>3000</v>
      </c>
      <c r="R8" s="48">
        <v>1100</v>
      </c>
    </row>
    <row r="9" spans="2:51" x14ac:dyDescent="0.2">
      <c r="I9" s="76" t="s">
        <v>70</v>
      </c>
      <c r="J9" s="18">
        <v>1300</v>
      </c>
      <c r="K9" s="2">
        <v>5000</v>
      </c>
      <c r="L9" s="2">
        <v>22000</v>
      </c>
      <c r="M9" s="18">
        <v>1820</v>
      </c>
      <c r="N9" s="2">
        <v>2200</v>
      </c>
      <c r="O9" s="47">
        <v>24000</v>
      </c>
      <c r="P9" s="2">
        <v>1700</v>
      </c>
      <c r="Q9" s="2">
        <v>1800</v>
      </c>
      <c r="R9" s="47">
        <v>7000</v>
      </c>
    </row>
    <row r="10" spans="2:51" x14ac:dyDescent="0.2">
      <c r="I10" s="76"/>
      <c r="J10" s="18">
        <v>1460</v>
      </c>
      <c r="K10" s="2">
        <v>20000</v>
      </c>
      <c r="L10" s="2">
        <v>26000</v>
      </c>
      <c r="M10" s="18">
        <v>1630</v>
      </c>
      <c r="N10" s="2">
        <v>8000</v>
      </c>
      <c r="O10" s="47">
        <v>14000</v>
      </c>
      <c r="P10" s="2">
        <v>1630</v>
      </c>
      <c r="Q10" s="2">
        <v>900</v>
      </c>
      <c r="R10" s="47">
        <v>1300</v>
      </c>
    </row>
    <row r="11" spans="2:51" x14ac:dyDescent="0.2">
      <c r="I11" s="76"/>
      <c r="J11" s="18">
        <v>1710</v>
      </c>
      <c r="K11" s="2">
        <v>5700</v>
      </c>
      <c r="L11" s="2">
        <v>29000</v>
      </c>
      <c r="M11" s="18">
        <v>1400</v>
      </c>
      <c r="N11" s="2">
        <v>18000</v>
      </c>
      <c r="O11" s="47">
        <v>10000</v>
      </c>
      <c r="P11" s="2">
        <v>1100</v>
      </c>
      <c r="Q11" s="2">
        <v>1500</v>
      </c>
      <c r="R11" s="47">
        <v>2100</v>
      </c>
    </row>
    <row r="12" spans="2:51" x14ac:dyDescent="0.2">
      <c r="I12" s="76"/>
      <c r="J12" s="18"/>
      <c r="K12" s="2">
        <v>1500</v>
      </c>
      <c r="L12" s="2">
        <v>21000</v>
      </c>
      <c r="M12" s="18"/>
      <c r="N12" s="2">
        <v>2100</v>
      </c>
      <c r="O12" s="47">
        <v>28000</v>
      </c>
      <c r="P12" s="2"/>
      <c r="Q12" s="2">
        <v>1900</v>
      </c>
      <c r="R12" s="47">
        <v>4000</v>
      </c>
    </row>
    <row r="13" spans="2:51" x14ac:dyDescent="0.2">
      <c r="I13" s="74" t="s">
        <v>71</v>
      </c>
      <c r="J13" s="45">
        <v>1100</v>
      </c>
      <c r="K13" s="54">
        <v>80000</v>
      </c>
      <c r="L13" s="54">
        <v>43000</v>
      </c>
      <c r="M13" s="45">
        <v>1300</v>
      </c>
      <c r="N13" s="54">
        <v>14000</v>
      </c>
      <c r="O13" s="46">
        <v>1700</v>
      </c>
      <c r="P13" s="54">
        <v>1400</v>
      </c>
      <c r="Q13" s="54">
        <v>12000</v>
      </c>
      <c r="R13" s="46">
        <v>1700</v>
      </c>
      <c r="U13" s="5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2:51" x14ac:dyDescent="0.2">
      <c r="I14" s="76"/>
      <c r="J14" s="18">
        <v>1300</v>
      </c>
      <c r="K14" s="2">
        <v>5700</v>
      </c>
      <c r="L14" s="2">
        <v>30000</v>
      </c>
      <c r="M14" s="18">
        <v>1200</v>
      </c>
      <c r="N14" s="2">
        <v>30000</v>
      </c>
      <c r="O14" s="47">
        <v>1000</v>
      </c>
      <c r="P14" s="2">
        <v>1600</v>
      </c>
      <c r="Q14" s="2">
        <v>1600</v>
      </c>
      <c r="R14" s="47">
        <v>3300</v>
      </c>
      <c r="S14" s="2"/>
      <c r="T14" s="2"/>
      <c r="U14" s="6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</row>
    <row r="15" spans="2:51" x14ac:dyDescent="0.2">
      <c r="I15" s="76"/>
      <c r="J15" s="18">
        <v>1700</v>
      </c>
      <c r="K15" s="2">
        <v>6600</v>
      </c>
      <c r="L15" s="2">
        <v>4600</v>
      </c>
      <c r="M15" s="18">
        <v>1600</v>
      </c>
      <c r="N15" s="2">
        <v>15000</v>
      </c>
      <c r="O15" s="47">
        <v>1100</v>
      </c>
      <c r="P15" s="2">
        <v>1300</v>
      </c>
      <c r="Q15" s="2">
        <v>1700</v>
      </c>
      <c r="R15" s="47">
        <v>21000</v>
      </c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</row>
    <row r="16" spans="2:51" x14ac:dyDescent="0.2">
      <c r="I16" s="20"/>
      <c r="J16" s="22"/>
      <c r="K16" s="55">
        <v>8000</v>
      </c>
      <c r="L16" s="55">
        <v>3700</v>
      </c>
      <c r="M16" s="22"/>
      <c r="N16" s="55">
        <v>14000</v>
      </c>
      <c r="O16" s="48">
        <v>1600</v>
      </c>
      <c r="P16" s="55"/>
      <c r="Q16" s="55">
        <v>2800</v>
      </c>
      <c r="R16" s="48">
        <v>4800</v>
      </c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</row>
    <row r="17" spans="3:52" x14ac:dyDescent="0.2"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</row>
    <row r="18" spans="3:52" x14ac:dyDescent="0.2">
      <c r="J18" s="188" t="s">
        <v>68</v>
      </c>
      <c r="K18" s="188"/>
      <c r="L18" s="188"/>
      <c r="M18" s="188"/>
      <c r="N18" s="188"/>
      <c r="O18" s="188"/>
      <c r="P18" s="188"/>
      <c r="Q18" s="188"/>
      <c r="R18" s="188"/>
    </row>
    <row r="19" spans="3:52" x14ac:dyDescent="0.2">
      <c r="J19" s="177" t="s">
        <v>64</v>
      </c>
      <c r="K19" s="178"/>
      <c r="L19" s="178"/>
      <c r="M19" s="177" t="s">
        <v>65</v>
      </c>
      <c r="N19" s="178"/>
      <c r="O19" s="185"/>
      <c r="P19" s="178" t="s">
        <v>66</v>
      </c>
      <c r="Q19" s="178"/>
      <c r="R19" s="185"/>
    </row>
    <row r="20" spans="3:52" x14ac:dyDescent="0.2">
      <c r="D20" s="5"/>
      <c r="E20" s="2"/>
      <c r="F20" s="2"/>
      <c r="G20" s="2"/>
      <c r="H20" s="2"/>
      <c r="J20" s="81" t="s">
        <v>2</v>
      </c>
      <c r="K20" s="6" t="s">
        <v>3</v>
      </c>
      <c r="L20" s="6" t="s">
        <v>67</v>
      </c>
      <c r="M20" s="81" t="s">
        <v>2</v>
      </c>
      <c r="N20" s="6" t="s">
        <v>3</v>
      </c>
      <c r="O20" s="82" t="s">
        <v>67</v>
      </c>
      <c r="P20" s="6" t="s">
        <v>2</v>
      </c>
      <c r="Q20" s="6" t="s">
        <v>3</v>
      </c>
      <c r="R20" s="82" t="s">
        <v>67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</row>
    <row r="21" spans="3:52" x14ac:dyDescent="0.2">
      <c r="D21" s="6"/>
      <c r="E21" s="2"/>
      <c r="F21" s="2"/>
      <c r="G21" s="2"/>
      <c r="H21" s="2"/>
      <c r="I21" s="74" t="s">
        <v>69</v>
      </c>
      <c r="J21" s="45">
        <v>1100</v>
      </c>
      <c r="K21" s="54">
        <v>10000</v>
      </c>
      <c r="L21" s="54">
        <v>18000</v>
      </c>
      <c r="M21" s="45">
        <v>1310</v>
      </c>
      <c r="N21" s="54">
        <v>6000</v>
      </c>
      <c r="O21" s="46">
        <v>24000</v>
      </c>
      <c r="P21" s="54">
        <v>1460</v>
      </c>
      <c r="Q21" s="54">
        <v>54000</v>
      </c>
      <c r="R21" s="46">
        <v>28000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</row>
    <row r="22" spans="3:52" x14ac:dyDescent="0.2">
      <c r="D22" s="6"/>
      <c r="E22" s="2"/>
      <c r="F22" s="2"/>
      <c r="G22" s="2"/>
      <c r="H22" s="2"/>
      <c r="I22" s="76"/>
      <c r="J22" s="18">
        <v>1320</v>
      </c>
      <c r="K22" s="2">
        <v>3000</v>
      </c>
      <c r="L22" s="2">
        <v>1790</v>
      </c>
      <c r="M22" s="18">
        <v>1470</v>
      </c>
      <c r="N22" s="2">
        <v>19000</v>
      </c>
      <c r="O22" s="47">
        <v>17000</v>
      </c>
      <c r="P22" s="2">
        <v>1530</v>
      </c>
      <c r="Q22" s="2">
        <v>14000</v>
      </c>
      <c r="R22" s="47">
        <v>110000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</row>
    <row r="23" spans="3:52" x14ac:dyDescent="0.2">
      <c r="D23" s="6"/>
      <c r="E23" s="2"/>
      <c r="F23" s="2"/>
      <c r="G23" s="2"/>
      <c r="H23" s="2"/>
      <c r="I23" s="76"/>
      <c r="J23" s="18">
        <v>1540</v>
      </c>
      <c r="K23" s="2">
        <v>4600</v>
      </c>
      <c r="L23" s="2">
        <v>26000</v>
      </c>
      <c r="M23" s="18">
        <v>1600</v>
      </c>
      <c r="N23" s="2">
        <v>9000</v>
      </c>
      <c r="O23" s="47">
        <v>18000</v>
      </c>
      <c r="P23" s="2">
        <v>1400</v>
      </c>
      <c r="Q23" s="2">
        <v>16000</v>
      </c>
      <c r="R23" s="47">
        <v>25000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</row>
    <row r="24" spans="3:52" x14ac:dyDescent="0.2">
      <c r="I24" s="20"/>
      <c r="J24" s="18"/>
      <c r="K24" s="2">
        <v>1900</v>
      </c>
      <c r="L24" s="2">
        <v>6800</v>
      </c>
      <c r="M24" s="18"/>
      <c r="N24" s="2">
        <v>5700</v>
      </c>
      <c r="O24" s="47">
        <v>13000</v>
      </c>
      <c r="P24" s="2"/>
      <c r="Q24" s="2">
        <v>15000</v>
      </c>
      <c r="R24" s="47">
        <v>700000</v>
      </c>
    </row>
    <row r="25" spans="3:52" x14ac:dyDescent="0.2">
      <c r="D25" s="5"/>
      <c r="E25" s="6"/>
      <c r="F25" s="6"/>
      <c r="G25" s="6"/>
      <c r="I25" s="76" t="s">
        <v>70</v>
      </c>
      <c r="J25" s="45">
        <v>1400</v>
      </c>
      <c r="K25" s="54">
        <v>13000</v>
      </c>
      <c r="L25" s="54">
        <v>20000</v>
      </c>
      <c r="M25" s="45">
        <v>1210</v>
      </c>
      <c r="N25" s="54">
        <v>26000</v>
      </c>
      <c r="O25" s="46">
        <v>9000</v>
      </c>
      <c r="P25" s="54">
        <v>1380</v>
      </c>
      <c r="Q25" s="54">
        <v>26000</v>
      </c>
      <c r="R25" s="46">
        <v>600000</v>
      </c>
    </row>
    <row r="26" spans="3:52" x14ac:dyDescent="0.2">
      <c r="C26" s="2"/>
      <c r="D26" s="184"/>
      <c r="E26" s="2"/>
      <c r="F26" s="2"/>
      <c r="G26" s="2"/>
      <c r="I26" s="76"/>
      <c r="J26" s="18">
        <v>1330</v>
      </c>
      <c r="K26" s="2">
        <v>15000</v>
      </c>
      <c r="L26" s="2">
        <v>7400</v>
      </c>
      <c r="M26" s="18">
        <v>1430</v>
      </c>
      <c r="N26" s="2">
        <v>26000</v>
      </c>
      <c r="O26" s="47">
        <v>80000</v>
      </c>
      <c r="P26" s="2">
        <v>1310</v>
      </c>
      <c r="Q26" s="2">
        <v>30000</v>
      </c>
      <c r="R26" s="47">
        <v>16000</v>
      </c>
    </row>
    <row r="27" spans="3:52" x14ac:dyDescent="0.2">
      <c r="C27" s="2"/>
      <c r="D27" s="184"/>
      <c r="E27" s="2"/>
      <c r="F27" s="2"/>
      <c r="G27" s="2"/>
      <c r="I27" s="76"/>
      <c r="J27" s="18">
        <v>1650</v>
      </c>
      <c r="K27" s="2">
        <v>16000</v>
      </c>
      <c r="L27" s="2">
        <v>1140</v>
      </c>
      <c r="M27" s="18">
        <v>1700</v>
      </c>
      <c r="N27" s="2">
        <v>16000</v>
      </c>
      <c r="O27" s="47">
        <v>13000</v>
      </c>
      <c r="P27" s="2">
        <v>1290</v>
      </c>
      <c r="Q27" s="2">
        <v>15000</v>
      </c>
      <c r="R27" s="47">
        <v>43000</v>
      </c>
    </row>
    <row r="28" spans="3:52" x14ac:dyDescent="0.2">
      <c r="C28" s="2"/>
      <c r="D28" s="184"/>
      <c r="E28" s="2"/>
      <c r="F28" s="2"/>
      <c r="G28" s="2"/>
      <c r="I28" s="76"/>
      <c r="J28" s="22"/>
      <c r="K28" s="55">
        <v>5600</v>
      </c>
      <c r="L28" s="55">
        <v>22000</v>
      </c>
      <c r="M28" s="22"/>
      <c r="N28" s="55">
        <v>14000</v>
      </c>
      <c r="O28" s="48">
        <v>23000</v>
      </c>
      <c r="P28" s="55"/>
      <c r="Q28" s="55">
        <v>60000</v>
      </c>
      <c r="R28" s="48">
        <v>16000</v>
      </c>
    </row>
    <row r="29" spans="3:52" x14ac:dyDescent="0.2">
      <c r="C29" s="2"/>
      <c r="D29" s="184"/>
      <c r="E29" s="2"/>
      <c r="F29" s="2"/>
      <c r="G29" s="2"/>
      <c r="I29" s="74" t="s">
        <v>71</v>
      </c>
      <c r="J29" s="18">
        <v>1400</v>
      </c>
      <c r="K29" s="2">
        <v>2200</v>
      </c>
      <c r="L29" s="2">
        <v>4000</v>
      </c>
      <c r="M29" s="18">
        <v>1600</v>
      </c>
      <c r="N29" s="2">
        <v>28000</v>
      </c>
      <c r="O29" s="47">
        <v>52000</v>
      </c>
      <c r="P29" s="2">
        <v>1700</v>
      </c>
      <c r="Q29" s="2">
        <v>90000</v>
      </c>
      <c r="R29" s="47">
        <v>11000</v>
      </c>
    </row>
    <row r="30" spans="3:52" x14ac:dyDescent="0.2">
      <c r="C30" s="2"/>
      <c r="D30" s="184"/>
      <c r="E30" s="2"/>
      <c r="F30" s="2"/>
      <c r="G30" s="2"/>
      <c r="I30" s="76"/>
      <c r="J30" s="18">
        <v>1300</v>
      </c>
      <c r="K30" s="2">
        <v>30000</v>
      </c>
      <c r="L30" s="2">
        <v>4400</v>
      </c>
      <c r="M30" s="18">
        <v>1300</v>
      </c>
      <c r="N30" s="2">
        <v>47000</v>
      </c>
      <c r="O30" s="47">
        <v>26000</v>
      </c>
      <c r="P30" s="2">
        <v>1400</v>
      </c>
      <c r="Q30" s="2">
        <v>140000</v>
      </c>
      <c r="R30" s="47">
        <v>55000</v>
      </c>
    </row>
    <row r="31" spans="3:52" x14ac:dyDescent="0.2">
      <c r="C31" s="2"/>
      <c r="D31" s="184"/>
      <c r="E31" s="2"/>
      <c r="F31" s="2"/>
      <c r="G31" s="2"/>
      <c r="I31" s="76"/>
      <c r="J31" s="18">
        <v>1100</v>
      </c>
      <c r="K31" s="2">
        <v>20000</v>
      </c>
      <c r="L31" s="2">
        <v>3400</v>
      </c>
      <c r="M31" s="18">
        <v>1200</v>
      </c>
      <c r="N31" s="2">
        <v>21000</v>
      </c>
      <c r="O31" s="47">
        <v>30000</v>
      </c>
      <c r="P31" s="2">
        <v>1300</v>
      </c>
      <c r="Q31" s="2">
        <v>60000</v>
      </c>
      <c r="R31" s="47">
        <v>9000</v>
      </c>
    </row>
    <row r="32" spans="3:52" x14ac:dyDescent="0.2">
      <c r="C32" s="2"/>
      <c r="D32" s="184"/>
      <c r="E32" s="2"/>
      <c r="F32" s="2"/>
      <c r="G32" s="2"/>
      <c r="I32" s="20"/>
      <c r="J32" s="22"/>
      <c r="K32" s="55">
        <v>7000</v>
      </c>
      <c r="L32" s="55">
        <v>4600</v>
      </c>
      <c r="M32" s="22"/>
      <c r="N32" s="55">
        <v>25000</v>
      </c>
      <c r="O32" s="48">
        <v>16000</v>
      </c>
      <c r="P32" s="55"/>
      <c r="Q32" s="55">
        <v>110000</v>
      </c>
      <c r="R32" s="48">
        <v>20000</v>
      </c>
    </row>
    <row r="33" spans="3:18" x14ac:dyDescent="0.2">
      <c r="C33" s="2"/>
      <c r="D33" s="184"/>
      <c r="E33" s="2"/>
      <c r="F33" s="2"/>
      <c r="G33" s="2"/>
    </row>
    <row r="34" spans="3:18" x14ac:dyDescent="0.2">
      <c r="C34" s="2"/>
      <c r="D34" s="184"/>
      <c r="E34" s="2"/>
      <c r="F34" s="2"/>
      <c r="G34" s="2"/>
      <c r="I34" s="153" t="s">
        <v>186</v>
      </c>
      <c r="J34" s="153"/>
      <c r="K34" s="153"/>
      <c r="L34" s="153"/>
      <c r="M34" s="153"/>
      <c r="N34" s="153"/>
      <c r="O34" s="153"/>
      <c r="P34" s="153"/>
      <c r="Q34" s="153"/>
      <c r="R34" s="153"/>
    </row>
    <row r="35" spans="3:18" x14ac:dyDescent="0.2">
      <c r="C35" s="2"/>
      <c r="D35" s="184"/>
      <c r="E35" s="2"/>
      <c r="F35" s="2"/>
      <c r="G35" s="2"/>
    </row>
    <row r="36" spans="3:18" x14ac:dyDescent="0.2">
      <c r="D36" s="184"/>
      <c r="E36" s="2"/>
      <c r="F36" s="2"/>
      <c r="G36" s="2"/>
    </row>
    <row r="37" spans="3:18" x14ac:dyDescent="0.2">
      <c r="C37" s="2"/>
      <c r="D37" s="184"/>
      <c r="E37" s="2"/>
      <c r="F37" s="2"/>
      <c r="G37" s="2"/>
    </row>
    <row r="38" spans="3:18" x14ac:dyDescent="0.2">
      <c r="C38" s="2"/>
      <c r="D38" s="184"/>
      <c r="E38" s="2"/>
      <c r="F38" s="2"/>
      <c r="G38" s="2"/>
    </row>
    <row r="39" spans="3:18" x14ac:dyDescent="0.2">
      <c r="C39" s="2"/>
      <c r="D39" s="184"/>
      <c r="E39" s="2"/>
      <c r="F39" s="2"/>
      <c r="G39" s="2"/>
    </row>
    <row r="40" spans="3:18" x14ac:dyDescent="0.2">
      <c r="C40" s="2"/>
      <c r="D40" s="184"/>
      <c r="E40" s="2"/>
      <c r="F40" s="2"/>
      <c r="G40" s="2"/>
    </row>
    <row r="41" spans="3:18" x14ac:dyDescent="0.2">
      <c r="C41" s="2"/>
      <c r="D41" s="184"/>
      <c r="E41" s="2"/>
      <c r="F41" s="2"/>
      <c r="G41" s="2"/>
    </row>
    <row r="42" spans="3:18" x14ac:dyDescent="0.2">
      <c r="C42" s="2"/>
      <c r="D42" s="184"/>
      <c r="E42" s="2"/>
      <c r="F42" s="2"/>
      <c r="G42" s="2"/>
    </row>
    <row r="43" spans="3:18" x14ac:dyDescent="0.2">
      <c r="C43" s="2"/>
      <c r="D43" s="184"/>
      <c r="E43" s="2"/>
      <c r="F43" s="2"/>
      <c r="G43" s="2"/>
    </row>
    <row r="44" spans="3:18" x14ac:dyDescent="0.2">
      <c r="C44" s="2"/>
      <c r="D44" s="184"/>
      <c r="E44" s="2"/>
      <c r="F44" s="2"/>
      <c r="G44" s="2"/>
    </row>
    <row r="45" spans="3:18" x14ac:dyDescent="0.2">
      <c r="C45" s="2"/>
      <c r="D45" s="184"/>
      <c r="E45" s="2"/>
      <c r="F45" s="2"/>
      <c r="G45" s="2"/>
    </row>
    <row r="46" spans="3:18" x14ac:dyDescent="0.2">
      <c r="C46" s="2"/>
      <c r="D46" s="184"/>
      <c r="E46" s="2"/>
      <c r="F46" s="2"/>
      <c r="G46" s="2"/>
    </row>
    <row r="47" spans="3:18" x14ac:dyDescent="0.2">
      <c r="C47" s="2"/>
      <c r="D47" s="184"/>
      <c r="E47" s="2"/>
      <c r="F47" s="2"/>
      <c r="G47" s="2"/>
    </row>
    <row r="48" spans="3:18" x14ac:dyDescent="0.2">
      <c r="C48" s="2"/>
      <c r="D48" s="184"/>
      <c r="E48" s="2"/>
      <c r="F48" s="2"/>
      <c r="G48" s="2"/>
    </row>
    <row r="49" spans="3:7" x14ac:dyDescent="0.2">
      <c r="C49" s="2"/>
      <c r="D49" s="184"/>
      <c r="E49" s="2"/>
      <c r="F49" s="2"/>
      <c r="G49" s="2"/>
    </row>
    <row r="50" spans="3:7" x14ac:dyDescent="0.2">
      <c r="C50" s="2"/>
      <c r="D50" s="184"/>
      <c r="E50" s="2"/>
      <c r="F50" s="2"/>
      <c r="G50" s="2"/>
    </row>
    <row r="51" spans="3:7" x14ac:dyDescent="0.2">
      <c r="C51" s="2"/>
      <c r="D51" s="184"/>
      <c r="E51" s="2"/>
      <c r="F51" s="2"/>
      <c r="G51" s="2"/>
    </row>
    <row r="52" spans="3:7" x14ac:dyDescent="0.2">
      <c r="D52" s="184"/>
      <c r="E52" s="2"/>
      <c r="F52" s="2"/>
      <c r="G52" s="2"/>
    </row>
    <row r="53" spans="3:7" x14ac:dyDescent="0.2">
      <c r="C53" s="2"/>
      <c r="D53" s="184"/>
      <c r="E53" s="2"/>
      <c r="F53" s="2"/>
      <c r="G53" s="2"/>
    </row>
    <row r="54" spans="3:7" x14ac:dyDescent="0.2">
      <c r="C54" s="2"/>
      <c r="D54" s="184"/>
      <c r="E54" s="2"/>
      <c r="F54" s="2"/>
      <c r="G54" s="2"/>
    </row>
    <row r="55" spans="3:7" x14ac:dyDescent="0.2">
      <c r="C55" s="2"/>
      <c r="D55" s="184"/>
      <c r="E55" s="2"/>
      <c r="F55" s="2"/>
      <c r="G55" s="2"/>
    </row>
    <row r="56" spans="3:7" x14ac:dyDescent="0.2">
      <c r="C56" s="2"/>
      <c r="D56" s="184"/>
      <c r="E56" s="2"/>
      <c r="F56" s="2"/>
      <c r="G56" s="2"/>
    </row>
    <row r="57" spans="3:7" x14ac:dyDescent="0.2">
      <c r="C57" s="2"/>
      <c r="D57" s="184"/>
      <c r="E57" s="2"/>
      <c r="F57" s="2"/>
      <c r="G57" s="2"/>
    </row>
    <row r="58" spans="3:7" x14ac:dyDescent="0.2">
      <c r="C58" s="2"/>
      <c r="D58" s="184"/>
      <c r="E58" s="2"/>
      <c r="F58" s="2"/>
      <c r="G58" s="2"/>
    </row>
    <row r="59" spans="3:7" x14ac:dyDescent="0.2">
      <c r="C59" s="2"/>
      <c r="D59" s="184"/>
      <c r="E59" s="2"/>
      <c r="F59" s="2"/>
      <c r="G59" s="2"/>
    </row>
    <row r="60" spans="3:7" x14ac:dyDescent="0.2">
      <c r="C60" s="2"/>
      <c r="D60" s="184"/>
      <c r="E60" s="2"/>
      <c r="F60" s="2"/>
      <c r="G60" s="2"/>
    </row>
    <row r="61" spans="3:7" x14ac:dyDescent="0.2">
      <c r="C61" s="2"/>
      <c r="D61" s="184"/>
      <c r="E61" s="2"/>
      <c r="F61" s="2"/>
      <c r="G61" s="2"/>
    </row>
    <row r="62" spans="3:7" x14ac:dyDescent="0.2">
      <c r="C62" s="2"/>
      <c r="D62" s="184"/>
      <c r="E62" s="2"/>
      <c r="F62" s="2"/>
      <c r="G62" s="2"/>
    </row>
    <row r="63" spans="3:7" x14ac:dyDescent="0.2">
      <c r="C63" s="2"/>
      <c r="D63" s="184"/>
      <c r="E63" s="2"/>
      <c r="F63" s="2"/>
      <c r="G63" s="2"/>
    </row>
    <row r="64" spans="3:7" x14ac:dyDescent="0.2">
      <c r="C64" s="2"/>
      <c r="D64" s="184"/>
      <c r="E64" s="2"/>
      <c r="F64" s="2"/>
      <c r="G64" s="2"/>
    </row>
    <row r="65" spans="3:7" x14ac:dyDescent="0.2">
      <c r="C65" s="2"/>
      <c r="D65" s="184"/>
      <c r="E65" s="2"/>
      <c r="F65" s="2"/>
      <c r="G65" s="2"/>
    </row>
    <row r="66" spans="3:7" x14ac:dyDescent="0.2">
      <c r="C66" s="2"/>
      <c r="D66" s="184"/>
      <c r="E66" s="2"/>
      <c r="F66" s="2"/>
      <c r="G66" s="2"/>
    </row>
    <row r="67" spans="3:7" x14ac:dyDescent="0.2">
      <c r="C67" s="2"/>
      <c r="D67" s="184"/>
      <c r="E67" s="2"/>
      <c r="F67" s="2"/>
      <c r="G67" s="2"/>
    </row>
    <row r="68" spans="3:7" x14ac:dyDescent="0.2">
      <c r="D68" s="184"/>
      <c r="E68" s="2"/>
      <c r="F68" s="2"/>
      <c r="G68" s="2"/>
    </row>
    <row r="69" spans="3:7" x14ac:dyDescent="0.2">
      <c r="D69" s="184"/>
      <c r="E69" s="2"/>
      <c r="F69" s="2"/>
      <c r="G69" s="2"/>
    </row>
    <row r="70" spans="3:7" x14ac:dyDescent="0.2">
      <c r="D70" s="184"/>
      <c r="E70" s="2"/>
      <c r="F70" s="2"/>
      <c r="G70" s="2"/>
    </row>
    <row r="71" spans="3:7" x14ac:dyDescent="0.2">
      <c r="D71" s="184"/>
      <c r="E71" s="2"/>
      <c r="F71" s="2"/>
      <c r="G71" s="2"/>
    </row>
    <row r="72" spans="3:7" x14ac:dyDescent="0.2">
      <c r="D72" s="184"/>
      <c r="E72" s="2"/>
      <c r="F72" s="2"/>
      <c r="G72" s="2"/>
    </row>
    <row r="73" spans="3:7" x14ac:dyDescent="0.2">
      <c r="D73" s="184"/>
      <c r="E73" s="2"/>
      <c r="F73" s="2"/>
      <c r="G73" s="2"/>
    </row>
  </sheetData>
  <mergeCells count="16">
    <mergeCell ref="T2:W2"/>
    <mergeCell ref="Y2:AB2"/>
    <mergeCell ref="M19:O19"/>
    <mergeCell ref="P19:R19"/>
    <mergeCell ref="J18:R18"/>
    <mergeCell ref="J2:R2"/>
    <mergeCell ref="B2:G2"/>
    <mergeCell ref="I34:R34"/>
    <mergeCell ref="D26:D41"/>
    <mergeCell ref="D42:D57"/>
    <mergeCell ref="D58:D73"/>
    <mergeCell ref="J3:L3"/>
    <mergeCell ref="M3:O3"/>
    <mergeCell ref="J19:L19"/>
    <mergeCell ref="E3:G3"/>
    <mergeCell ref="P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3207-A827-974E-B266-A0784182C60B}">
  <dimension ref="B2:U33"/>
  <sheetViews>
    <sheetView workbookViewId="0">
      <selection activeCell="C19" sqref="C19"/>
    </sheetView>
  </sheetViews>
  <sheetFormatPr baseColWidth="10" defaultRowHeight="16" x14ac:dyDescent="0.2"/>
  <cols>
    <col min="1" max="2" width="10.83203125" style="103"/>
    <col min="3" max="3" width="11.33203125" style="103" bestFit="1" customWidth="1"/>
    <col min="4" max="4" width="6.33203125" style="103" bestFit="1" customWidth="1"/>
    <col min="5" max="5" width="5.33203125" style="103" bestFit="1" customWidth="1"/>
    <col min="6" max="6" width="6.33203125" style="104" bestFit="1" customWidth="1"/>
    <col min="7" max="7" width="5.33203125" style="103" bestFit="1" customWidth="1"/>
    <col min="8" max="8" width="6.33203125" style="103" bestFit="1" customWidth="1"/>
    <col min="9" max="9" width="7.33203125" style="104" bestFit="1" customWidth="1"/>
    <col min="10" max="10" width="5" style="103" bestFit="1" customWidth="1"/>
    <col min="11" max="12" width="10.83203125" style="103"/>
    <col min="13" max="13" width="11.33203125" style="103" bestFit="1" customWidth="1"/>
    <col min="14" max="18" width="4.6640625" style="103" bestFit="1" customWidth="1"/>
    <col min="19" max="19" width="5.33203125" style="103" bestFit="1" customWidth="1"/>
    <col min="20" max="20" width="5" style="103" bestFit="1" customWidth="1"/>
    <col min="21" max="16384" width="10.83203125" style="103"/>
  </cols>
  <sheetData>
    <row r="2" spans="2:21" ht="24" thickBot="1" x14ac:dyDescent="0.3">
      <c r="B2" s="105" t="s">
        <v>110</v>
      </c>
      <c r="K2" s="106"/>
      <c r="L2" s="105" t="s">
        <v>12</v>
      </c>
      <c r="U2" s="107"/>
    </row>
    <row r="3" spans="2:21" ht="14" x14ac:dyDescent="0.15">
      <c r="B3" s="190" t="s">
        <v>109</v>
      </c>
      <c r="C3" s="191"/>
      <c r="D3" s="191" t="s">
        <v>153</v>
      </c>
      <c r="E3" s="191"/>
      <c r="F3" s="191"/>
      <c r="G3" s="191"/>
      <c r="H3" s="191"/>
      <c r="I3" s="192"/>
      <c r="J3" s="193"/>
      <c r="L3" s="190" t="s">
        <v>152</v>
      </c>
      <c r="M3" s="191"/>
      <c r="N3" s="191" t="s">
        <v>153</v>
      </c>
      <c r="O3" s="191"/>
      <c r="P3" s="191"/>
      <c r="Q3" s="191"/>
      <c r="R3" s="191"/>
      <c r="S3" s="192"/>
      <c r="T3" s="193"/>
      <c r="U3" s="107"/>
    </row>
    <row r="4" spans="2:21" x14ac:dyDescent="0.2">
      <c r="B4" s="108" t="s">
        <v>151</v>
      </c>
      <c r="C4" s="109" t="s">
        <v>108</v>
      </c>
      <c r="D4" s="109" t="s">
        <v>107</v>
      </c>
      <c r="E4" s="109" t="s">
        <v>106</v>
      </c>
      <c r="F4" s="109" t="s">
        <v>105</v>
      </c>
      <c r="G4" s="109" t="s">
        <v>104</v>
      </c>
      <c r="H4" s="109" t="s">
        <v>103</v>
      </c>
      <c r="I4" s="110" t="s">
        <v>102</v>
      </c>
      <c r="J4" s="111" t="s">
        <v>101</v>
      </c>
      <c r="L4" s="108" t="s">
        <v>151</v>
      </c>
      <c r="M4" s="109" t="s">
        <v>108</v>
      </c>
      <c r="N4" s="109" t="s">
        <v>107</v>
      </c>
      <c r="O4" s="109" t="s">
        <v>106</v>
      </c>
      <c r="P4" s="109" t="s">
        <v>105</v>
      </c>
      <c r="Q4" s="109" t="s">
        <v>104</v>
      </c>
      <c r="R4" s="109" t="s">
        <v>103</v>
      </c>
      <c r="S4" s="110" t="s">
        <v>102</v>
      </c>
      <c r="T4" s="111" t="s">
        <v>101</v>
      </c>
      <c r="U4" s="107"/>
    </row>
    <row r="5" spans="2:21" ht="14" x14ac:dyDescent="0.15">
      <c r="B5" s="112"/>
      <c r="C5" s="103" t="s">
        <v>100</v>
      </c>
      <c r="D5" s="120">
        <v>0.11392405063291139</v>
      </c>
      <c r="E5" s="120">
        <v>7.0212765957446813E-2</v>
      </c>
      <c r="F5" s="120">
        <v>0.18181818181818182</v>
      </c>
      <c r="G5" s="120">
        <v>7.5000000000000011E-2</v>
      </c>
      <c r="H5" s="120">
        <v>0.1183673469387755</v>
      </c>
      <c r="I5" s="113">
        <f t="shared" ref="I5:I15" si="0">AVERAGE(D5:H5)</f>
        <v>0.1118644690694631</v>
      </c>
      <c r="J5" s="114">
        <v>2.0042336036543849</v>
      </c>
      <c r="L5" s="112"/>
      <c r="M5" s="103" t="s">
        <v>100</v>
      </c>
      <c r="N5" s="107">
        <v>8.7145464117581799</v>
      </c>
      <c r="O5" s="107">
        <v>8.4880637902136673</v>
      </c>
      <c r="P5" s="107">
        <v>8.3424226808222066</v>
      </c>
      <c r="Q5" s="107">
        <v>8.4531520067069952</v>
      </c>
      <c r="R5" s="107">
        <v>8.4864641625864099</v>
      </c>
      <c r="S5" s="107">
        <f t="shared" ref="S5:S15" si="1">AVERAGE(N5:R5)</f>
        <v>8.4969298104174911</v>
      </c>
      <c r="T5" s="114">
        <v>6.0553311417023192E-2</v>
      </c>
      <c r="U5" s="107"/>
    </row>
    <row r="6" spans="2:21" ht="14" x14ac:dyDescent="0.15">
      <c r="B6" s="112" t="s">
        <v>99</v>
      </c>
      <c r="C6" s="103" t="s">
        <v>98</v>
      </c>
      <c r="D6" s="120">
        <v>2.9166666666666667E-2</v>
      </c>
      <c r="E6" s="120">
        <v>2.3214285714285715E-2</v>
      </c>
      <c r="F6" s="120">
        <v>3.7499999999999999E-2</v>
      </c>
      <c r="G6" s="120">
        <v>1.411764705882353E-2</v>
      </c>
      <c r="H6" s="120">
        <v>1.3125000000000001E-2</v>
      </c>
      <c r="I6" s="113">
        <f t="shared" si="0"/>
        <v>2.3424719887955182E-2</v>
      </c>
      <c r="J6" s="114">
        <v>0.46034420817505001</v>
      </c>
      <c r="L6" s="112" t="s">
        <v>99</v>
      </c>
      <c r="M6" s="103" t="s">
        <v>98</v>
      </c>
      <c r="N6" s="107">
        <v>8.6745546393992647</v>
      </c>
      <c r="O6" s="107">
        <v>9.204119982655925</v>
      </c>
      <c r="P6" s="107">
        <v>8.6812412373755876</v>
      </c>
      <c r="Q6" s="107">
        <v>9.0204841596957319</v>
      </c>
      <c r="R6" s="107">
        <v>8.9524441654770897</v>
      </c>
      <c r="S6" s="107">
        <f t="shared" si="1"/>
        <v>8.9065688369207194</v>
      </c>
      <c r="T6" s="114">
        <v>0.10203456420000979</v>
      </c>
      <c r="U6" s="107"/>
    </row>
    <row r="7" spans="2:21" ht="14" x14ac:dyDescent="0.15">
      <c r="B7" s="112" t="s">
        <v>97</v>
      </c>
      <c r="C7" s="103" t="s">
        <v>96</v>
      </c>
      <c r="D7" s="120">
        <v>2.4E-2</v>
      </c>
      <c r="E7" s="120">
        <v>5.9615384615384619E-2</v>
      </c>
      <c r="F7" s="120">
        <v>0.05</v>
      </c>
      <c r="G7" s="120">
        <v>3.3750000000000002E-2</v>
      </c>
      <c r="H7" s="120">
        <v>2.6923076923076925E-2</v>
      </c>
      <c r="I7" s="113">
        <f t="shared" si="0"/>
        <v>3.8857692307692315E-2</v>
      </c>
      <c r="J7" s="114">
        <v>0.68713441059581071</v>
      </c>
      <c r="L7" s="112" t="s">
        <v>97</v>
      </c>
      <c r="M7" s="103" t="s">
        <v>96</v>
      </c>
      <c r="N7" s="107">
        <v>8.8027466551039506</v>
      </c>
      <c r="O7" s="107">
        <v>8.5377357840345862</v>
      </c>
      <c r="P7" s="107">
        <v>8.6020599913279625</v>
      </c>
      <c r="Q7" s="107">
        <v>8.7194541640317507</v>
      </c>
      <c r="R7" s="107">
        <v>8.900649239579808</v>
      </c>
      <c r="S7" s="107">
        <f t="shared" si="1"/>
        <v>8.7125291668156102</v>
      </c>
      <c r="T7" s="114">
        <v>6.5701019000188321E-2</v>
      </c>
      <c r="U7" s="107"/>
    </row>
    <row r="8" spans="2:21" ht="14" x14ac:dyDescent="0.15">
      <c r="B8" s="112" t="s">
        <v>95</v>
      </c>
      <c r="C8" s="103" t="s">
        <v>94</v>
      </c>
      <c r="D8" s="120">
        <v>3.6666666666666667E-2</v>
      </c>
      <c r="E8" s="120">
        <v>3.3750000000000002E-2</v>
      </c>
      <c r="F8" s="120">
        <v>0.05</v>
      </c>
      <c r="G8" s="120">
        <v>9.4444444444444445E-3</v>
      </c>
      <c r="H8" s="120">
        <v>1.7346938775510204E-2</v>
      </c>
      <c r="I8" s="113">
        <f t="shared" si="0"/>
        <v>2.9441609977324267E-2</v>
      </c>
      <c r="J8" s="114">
        <v>0.72096420504264436</v>
      </c>
      <c r="L8" s="112" t="s">
        <v>95</v>
      </c>
      <c r="M8" s="103" t="s">
        <v>94</v>
      </c>
      <c r="N8" s="107">
        <v>8.8937470791251965</v>
      </c>
      <c r="O8" s="107">
        <v>8.7194541640317507</v>
      </c>
      <c r="P8" s="107">
        <v>8.3802112417116064</v>
      </c>
      <c r="Q8" s="107">
        <v>9.0751030939086217</v>
      </c>
      <c r="R8" s="107">
        <v>8.7834160061113877</v>
      </c>
      <c r="S8" s="107">
        <f t="shared" si="1"/>
        <v>8.7703863169777119</v>
      </c>
      <c r="T8" s="114">
        <v>0.11468884822473201</v>
      </c>
      <c r="U8" s="107"/>
    </row>
    <row r="9" spans="2:21" ht="14" x14ac:dyDescent="0.15">
      <c r="B9" s="112" t="s">
        <v>93</v>
      </c>
      <c r="C9" s="103" t="s">
        <v>92</v>
      </c>
      <c r="D9" s="120">
        <v>4.3859649122807015E-2</v>
      </c>
      <c r="E9" s="120">
        <v>3.2222222222222222E-2</v>
      </c>
      <c r="F9" s="120">
        <v>4.2857142857142858E-2</v>
      </c>
      <c r="G9" s="120">
        <v>1.3333333333333332E-2</v>
      </c>
      <c r="H9" s="120">
        <v>2.6470588235294121E-2</v>
      </c>
      <c r="I9" s="113">
        <f t="shared" si="0"/>
        <v>3.1748587154159916E-2</v>
      </c>
      <c r="J9" s="114">
        <v>0.56448250985544268</v>
      </c>
      <c r="L9" s="112" t="s">
        <v>93</v>
      </c>
      <c r="M9" s="103" t="s">
        <v>92</v>
      </c>
      <c r="N9" s="107">
        <v>8.5785329665660601</v>
      </c>
      <c r="O9" s="107">
        <v>8.7611004095678506</v>
      </c>
      <c r="P9" s="107">
        <v>8.6232492903979008</v>
      </c>
      <c r="Q9" s="107">
        <v>8.878494582271637</v>
      </c>
      <c r="R9" s="107">
        <v>8.9676966623306473</v>
      </c>
      <c r="S9" s="107">
        <f t="shared" si="1"/>
        <v>8.7618147822268178</v>
      </c>
      <c r="T9" s="114">
        <v>7.3754543622605168E-2</v>
      </c>
      <c r="U9" s="107"/>
    </row>
    <row r="10" spans="2:21" ht="14" x14ac:dyDescent="0.15">
      <c r="B10" s="112" t="s">
        <v>91</v>
      </c>
      <c r="C10" s="103" t="s">
        <v>90</v>
      </c>
      <c r="D10" s="120">
        <v>4.4615384615384612E-2</v>
      </c>
      <c r="E10" s="120">
        <v>3.3333333333333333E-2</v>
      </c>
      <c r="F10" s="120">
        <v>1.3636363636363636E-2</v>
      </c>
      <c r="G10" s="120">
        <v>3.2812500000000001E-2</v>
      </c>
      <c r="H10" s="120">
        <v>2.3333333333333331E-2</v>
      </c>
      <c r="I10" s="113">
        <f t="shared" si="0"/>
        <v>2.954618298368298E-2</v>
      </c>
      <c r="J10" s="114">
        <v>0.52144703704259621</v>
      </c>
      <c r="L10" s="112" t="s">
        <v>91</v>
      </c>
      <c r="M10" s="103" t="s">
        <v>90</v>
      </c>
      <c r="N10" s="107">
        <v>8.6355168397004842</v>
      </c>
      <c r="O10" s="107">
        <v>8.728797071898498</v>
      </c>
      <c r="P10" s="107">
        <v>8.6434526764861879</v>
      </c>
      <c r="Q10" s="107">
        <v>8.4694133217706167</v>
      </c>
      <c r="R10" s="107">
        <v>8.9841026698873758</v>
      </c>
      <c r="S10" s="107">
        <f t="shared" si="1"/>
        <v>8.6922565159486336</v>
      </c>
      <c r="T10" s="114">
        <v>8.4193136476925348E-2</v>
      </c>
      <c r="U10" s="107"/>
    </row>
    <row r="11" spans="2:21" ht="14" x14ac:dyDescent="0.15">
      <c r="B11" s="112" t="s">
        <v>89</v>
      </c>
      <c r="C11" s="103" t="s">
        <v>88</v>
      </c>
      <c r="D11" s="120">
        <v>2.7173913043478257E-2</v>
      </c>
      <c r="E11" s="120">
        <v>3.0769230769230771E-2</v>
      </c>
      <c r="F11" s="120">
        <v>5.5E-2</v>
      </c>
      <c r="G11" s="120">
        <v>2.8888888888888888E-2</v>
      </c>
      <c r="H11" s="120">
        <v>3.1404958677685953E-2</v>
      </c>
      <c r="I11" s="113">
        <f t="shared" si="0"/>
        <v>3.4647398275856771E-2</v>
      </c>
      <c r="J11" s="114">
        <v>0.51419617198945256</v>
      </c>
      <c r="L11" s="112" t="s">
        <v>89</v>
      </c>
      <c r="M11" s="103" t="s">
        <v>88</v>
      </c>
      <c r="N11" s="107">
        <v>8.7748979712872579</v>
      </c>
      <c r="O11" s="107">
        <v>8.9260504167945474</v>
      </c>
      <c r="P11" s="107">
        <v>8.6020599913279625</v>
      </c>
      <c r="Q11" s="107">
        <v>8.7781512503836439</v>
      </c>
      <c r="R11" s="107">
        <v>8.8523579647886717</v>
      </c>
      <c r="S11" s="107">
        <f t="shared" si="1"/>
        <v>8.7867035189164167</v>
      </c>
      <c r="T11" s="114">
        <v>5.3867341099798398E-2</v>
      </c>
      <c r="U11" s="107"/>
    </row>
    <row r="12" spans="2:21" ht="14" x14ac:dyDescent="0.15">
      <c r="B12" s="112" t="s">
        <v>87</v>
      </c>
      <c r="C12" s="103" t="s">
        <v>86</v>
      </c>
      <c r="D12" s="120">
        <v>0.03</v>
      </c>
      <c r="E12" s="120">
        <v>1.7450980392156864E-2</v>
      </c>
      <c r="F12" s="120">
        <v>4.736842105263158E-2</v>
      </c>
      <c r="G12" s="120">
        <v>1.4285714285714285E-2</v>
      </c>
      <c r="H12" s="120">
        <v>1.3333333333333332E-2</v>
      </c>
      <c r="I12" s="113">
        <f t="shared" si="0"/>
        <v>2.4487689812767215E-2</v>
      </c>
      <c r="J12" s="114">
        <v>0.64495297435788168</v>
      </c>
      <c r="L12" s="112" t="s">
        <v>87</v>
      </c>
      <c r="M12" s="103" t="s">
        <v>86</v>
      </c>
      <c r="N12" s="107">
        <v>8.8614437414558438</v>
      </c>
      <c r="O12" s="107">
        <v>9.520684943218793</v>
      </c>
      <c r="P12" s="107">
        <v>8.5797835966168101</v>
      </c>
      <c r="Q12" s="107">
        <v>8.9160626756687336</v>
      </c>
      <c r="R12" s="107">
        <v>8.8027466551039506</v>
      </c>
      <c r="S12" s="107">
        <f t="shared" si="1"/>
        <v>8.9361443224128259</v>
      </c>
      <c r="T12" s="114">
        <v>0.15691703082151429</v>
      </c>
      <c r="U12" s="107"/>
    </row>
    <row r="13" spans="2:21" ht="14" x14ac:dyDescent="0.15">
      <c r="B13" s="112" t="s">
        <v>85</v>
      </c>
      <c r="C13" s="103" t="s">
        <v>84</v>
      </c>
      <c r="D13" s="120"/>
      <c r="E13" s="120">
        <v>4.9999999999999996E-2</v>
      </c>
      <c r="F13" s="120">
        <v>0.05</v>
      </c>
      <c r="G13" s="120">
        <v>0.02</v>
      </c>
      <c r="H13" s="120">
        <v>4.1428571428571426E-2</v>
      </c>
      <c r="I13" s="113">
        <f t="shared" si="0"/>
        <v>4.0357142857142855E-2</v>
      </c>
      <c r="J13" s="114">
        <v>0.70800812862853491</v>
      </c>
      <c r="L13" s="112" t="s">
        <v>85</v>
      </c>
      <c r="M13" s="103" t="s">
        <v>84</v>
      </c>
      <c r="O13" s="107">
        <v>8.8197974959197438</v>
      </c>
      <c r="P13" s="107">
        <v>8.6020599913279625</v>
      </c>
      <c r="Q13" s="107">
        <v>8.9030899869919438</v>
      </c>
      <c r="R13" s="107">
        <v>8.920140827807737</v>
      </c>
      <c r="S13" s="107">
        <f t="shared" si="1"/>
        <v>8.8112720755118463</v>
      </c>
      <c r="T13" s="114">
        <v>7.3101136024418992E-2</v>
      </c>
    </row>
    <row r="14" spans="2:21" ht="14" x14ac:dyDescent="0.15">
      <c r="B14" s="112" t="s">
        <v>83</v>
      </c>
      <c r="C14" s="103" t="s">
        <v>82</v>
      </c>
      <c r="D14" s="120"/>
      <c r="E14" s="120">
        <v>3.1666666666666662E-2</v>
      </c>
      <c r="F14" s="120">
        <v>4.4999999999999998E-2</v>
      </c>
      <c r="G14" s="120">
        <v>1.6428571428571428E-2</v>
      </c>
      <c r="H14" s="120">
        <v>2.6136363636363638E-2</v>
      </c>
      <c r="I14" s="113">
        <f t="shared" si="0"/>
        <v>2.9807900432900433E-2</v>
      </c>
      <c r="J14" s="114">
        <v>0.59633710280823282</v>
      </c>
      <c r="L14" s="112" t="s">
        <v>83</v>
      </c>
      <c r="M14" s="103" t="s">
        <v>82</v>
      </c>
      <c r="O14" s="107">
        <v>8.6020599913279625</v>
      </c>
      <c r="P14" s="107">
        <v>8.6020599913279625</v>
      </c>
      <c r="Q14" s="107">
        <v>8.961787073343837</v>
      </c>
      <c r="R14" s="107">
        <v>8.7511126684420351</v>
      </c>
      <c r="S14" s="107">
        <f t="shared" si="1"/>
        <v>8.7292549311104484</v>
      </c>
      <c r="T14" s="114">
        <v>8.5100951456415774E-2</v>
      </c>
    </row>
    <row r="15" spans="2:21" ht="15" thickBot="1" x14ac:dyDescent="0.2">
      <c r="B15" s="115" t="s">
        <v>81</v>
      </c>
      <c r="C15" s="116" t="s">
        <v>80</v>
      </c>
      <c r="D15" s="121"/>
      <c r="E15" s="121">
        <v>2.3456790123456788E-2</v>
      </c>
      <c r="F15" s="121">
        <v>0.01</v>
      </c>
      <c r="G15" s="121">
        <v>1.6666666666666666E-2</v>
      </c>
      <c r="H15" s="121">
        <v>1.0588235294117648E-2</v>
      </c>
      <c r="I15" s="117">
        <f t="shared" si="0"/>
        <v>1.5177923021060274E-2</v>
      </c>
      <c r="J15" s="118">
        <v>0.31442025802041501</v>
      </c>
      <c r="L15" s="115" t="s">
        <v>81</v>
      </c>
      <c r="M15" s="116" t="s">
        <v>80</v>
      </c>
      <c r="N15" s="116"/>
      <c r="O15" s="119">
        <v>8.7265172637217301</v>
      </c>
      <c r="P15" s="119">
        <v>8.6020599913279625</v>
      </c>
      <c r="Q15" s="119">
        <v>8.7611004095678506</v>
      </c>
      <c r="R15" s="119">
        <v>9.0357366565492896</v>
      </c>
      <c r="S15" s="119">
        <f t="shared" si="1"/>
        <v>8.7813535802917091</v>
      </c>
      <c r="T15" s="118">
        <v>9.1412140454238122E-2</v>
      </c>
    </row>
    <row r="18" spans="3:9" ht="14" x14ac:dyDescent="0.15">
      <c r="F18" s="103"/>
      <c r="I18" s="103"/>
    </row>
    <row r="19" spans="3:9" ht="14" x14ac:dyDescent="0.15">
      <c r="C19" s="120"/>
      <c r="F19" s="103"/>
      <c r="I19" s="103"/>
    </row>
    <row r="20" spans="3:9" ht="14" x14ac:dyDescent="0.15">
      <c r="C20" s="120"/>
      <c r="F20" s="103"/>
      <c r="I20" s="103"/>
    </row>
    <row r="21" spans="3:9" ht="14" x14ac:dyDescent="0.15">
      <c r="C21" s="120"/>
      <c r="F21" s="103"/>
      <c r="I21" s="103"/>
    </row>
    <row r="22" spans="3:9" ht="14" x14ac:dyDescent="0.15">
      <c r="C22" s="120"/>
      <c r="F22" s="103"/>
      <c r="I22" s="103"/>
    </row>
    <row r="23" spans="3:9" ht="14" x14ac:dyDescent="0.15">
      <c r="C23" s="120"/>
      <c r="F23" s="103"/>
      <c r="I23" s="103"/>
    </row>
    <row r="24" spans="3:9" ht="14" x14ac:dyDescent="0.15">
      <c r="C24" s="113"/>
      <c r="F24" s="103"/>
      <c r="I24" s="103"/>
    </row>
    <row r="25" spans="3:9" ht="14" x14ac:dyDescent="0.15">
      <c r="C25" s="107"/>
      <c r="F25" s="103"/>
      <c r="I25" s="103"/>
    </row>
    <row r="26" spans="3:9" ht="14" x14ac:dyDescent="0.15">
      <c r="F26" s="103"/>
      <c r="I26" s="103"/>
    </row>
    <row r="27" spans="3:9" ht="14" x14ac:dyDescent="0.15">
      <c r="F27" s="103"/>
      <c r="I27" s="103"/>
    </row>
    <row r="28" spans="3:9" ht="14" x14ac:dyDescent="0.15">
      <c r="F28" s="103"/>
      <c r="I28" s="103"/>
    </row>
    <row r="29" spans="3:9" ht="14" x14ac:dyDescent="0.15">
      <c r="F29" s="103"/>
      <c r="I29" s="103"/>
    </row>
    <row r="30" spans="3:9" ht="14" x14ac:dyDescent="0.15">
      <c r="F30" s="103"/>
      <c r="I30" s="103"/>
    </row>
    <row r="31" spans="3:9" ht="14" x14ac:dyDescent="0.15">
      <c r="F31" s="103"/>
      <c r="I31" s="103"/>
    </row>
    <row r="32" spans="3:9" ht="14" x14ac:dyDescent="0.15">
      <c r="F32" s="103"/>
      <c r="I32" s="103"/>
    </row>
    <row r="33" s="103" customFormat="1" ht="14" x14ac:dyDescent="0.15"/>
  </sheetData>
  <mergeCells count="6">
    <mergeCell ref="L3:M3"/>
    <mergeCell ref="N3:R3"/>
    <mergeCell ref="S3:T3"/>
    <mergeCell ref="B3:C3"/>
    <mergeCell ref="D3:H3"/>
    <mergeCell ref="I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1182D-8C19-4F4D-943C-23E7A4834171}">
  <dimension ref="B1:AF63"/>
  <sheetViews>
    <sheetView tabSelected="1" topLeftCell="D1" workbookViewId="0">
      <selection activeCell="Q25" sqref="Q25"/>
    </sheetView>
  </sheetViews>
  <sheetFormatPr baseColWidth="10" defaultRowHeight="16" x14ac:dyDescent="0.2"/>
  <cols>
    <col min="10" max="10" width="6.83203125" bestFit="1" customWidth="1"/>
    <col min="12" max="12" width="13" bestFit="1" customWidth="1"/>
  </cols>
  <sheetData>
    <row r="1" spans="2:32" s="95" customFormat="1" x14ac:dyDescent="0.2"/>
    <row r="2" spans="2:32" s="95" customFormat="1" ht="25" x14ac:dyDescent="0.25">
      <c r="B2" s="96" t="s">
        <v>33</v>
      </c>
      <c r="C2" s="196" t="s">
        <v>114</v>
      </c>
      <c r="D2" s="197"/>
      <c r="E2" s="197"/>
      <c r="F2" s="197"/>
      <c r="G2" s="197"/>
      <c r="H2" s="198"/>
      <c r="J2" s="96" t="s">
        <v>110</v>
      </c>
      <c r="K2" s="194" t="s">
        <v>111</v>
      </c>
      <c r="L2" s="195"/>
      <c r="N2" s="96" t="s">
        <v>12</v>
      </c>
      <c r="O2" s="177" t="s">
        <v>117</v>
      </c>
      <c r="P2" s="178"/>
      <c r="Q2" s="178"/>
      <c r="R2" s="178"/>
      <c r="S2" s="178"/>
      <c r="T2" s="185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2:32" x14ac:dyDescent="0.2">
      <c r="C3" s="171" t="s">
        <v>78</v>
      </c>
      <c r="D3" s="172"/>
      <c r="E3" s="172"/>
      <c r="F3" s="172" t="s">
        <v>79</v>
      </c>
      <c r="G3" s="172"/>
      <c r="H3" s="173"/>
      <c r="J3" s="5"/>
      <c r="K3" s="7" t="s">
        <v>78</v>
      </c>
      <c r="L3" s="9" t="s">
        <v>113</v>
      </c>
      <c r="N3" s="6"/>
      <c r="O3" s="45" t="s">
        <v>115</v>
      </c>
      <c r="P3" s="75"/>
      <c r="Q3" s="75"/>
      <c r="R3" s="54" t="s">
        <v>116</v>
      </c>
      <c r="S3" s="75"/>
      <c r="T3" s="80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2:32" x14ac:dyDescent="0.2">
      <c r="C4" s="92" t="s">
        <v>2</v>
      </c>
      <c r="D4" s="93" t="s">
        <v>3</v>
      </c>
      <c r="E4" s="93" t="s">
        <v>67</v>
      </c>
      <c r="F4" s="93" t="s">
        <v>2</v>
      </c>
      <c r="G4" s="93" t="s">
        <v>3</v>
      </c>
      <c r="H4" s="94" t="s">
        <v>67</v>
      </c>
      <c r="J4" s="45" t="s">
        <v>2</v>
      </c>
      <c r="K4" s="97">
        <v>100</v>
      </c>
      <c r="L4" s="98">
        <v>100</v>
      </c>
      <c r="N4" s="6"/>
      <c r="O4" s="50" t="s">
        <v>2</v>
      </c>
      <c r="P4" s="51" t="s">
        <v>3</v>
      </c>
      <c r="Q4" s="51" t="s">
        <v>67</v>
      </c>
      <c r="R4" s="51" t="s">
        <v>2</v>
      </c>
      <c r="S4" s="51" t="s">
        <v>3</v>
      </c>
      <c r="T4" s="52" t="s">
        <v>67</v>
      </c>
      <c r="U4" s="2"/>
      <c r="V4" s="2"/>
      <c r="W4" s="2"/>
      <c r="X4" s="2"/>
      <c r="Y4" s="2"/>
      <c r="Z4" s="2"/>
      <c r="AA4" s="2"/>
      <c r="AB4" s="2"/>
      <c r="AC4" s="2"/>
      <c r="AD4" s="2"/>
    </row>
    <row r="5" spans="2:32" x14ac:dyDescent="0.2">
      <c r="C5" s="45">
        <v>1600</v>
      </c>
      <c r="D5" s="54">
        <v>9000</v>
      </c>
      <c r="E5" s="54">
        <v>780</v>
      </c>
      <c r="F5" s="54">
        <v>1500</v>
      </c>
      <c r="G5" s="54">
        <v>7000</v>
      </c>
      <c r="H5" s="46">
        <v>210</v>
      </c>
      <c r="J5" s="18" t="s">
        <v>67</v>
      </c>
      <c r="K5" s="36">
        <v>63.157894736842103</v>
      </c>
      <c r="L5" s="19">
        <v>64.912280701754398</v>
      </c>
      <c r="N5" s="2"/>
      <c r="O5" s="10">
        <v>0.88888889000000004</v>
      </c>
      <c r="P5" s="4">
        <v>0.03</v>
      </c>
      <c r="Q5" s="4">
        <v>0.36363635999999999</v>
      </c>
      <c r="R5" s="4">
        <v>0.77777777999999997</v>
      </c>
      <c r="S5" s="4">
        <v>1.2</v>
      </c>
      <c r="T5" s="11">
        <v>0.51111110999999998</v>
      </c>
      <c r="U5" s="2"/>
      <c r="V5" s="2"/>
      <c r="W5" s="2"/>
      <c r="X5" s="2"/>
      <c r="Y5" s="2"/>
      <c r="Z5" s="2"/>
      <c r="AA5" s="2"/>
      <c r="AB5" s="2"/>
      <c r="AC5" s="2"/>
      <c r="AD5" s="2"/>
    </row>
    <row r="6" spans="2:32" x14ac:dyDescent="0.2">
      <c r="C6" s="18">
        <v>1800</v>
      </c>
      <c r="D6" s="2">
        <v>12000</v>
      </c>
      <c r="E6" s="2">
        <v>1460</v>
      </c>
      <c r="F6" s="2">
        <v>1700</v>
      </c>
      <c r="G6" s="2">
        <v>1200</v>
      </c>
      <c r="H6" s="47">
        <v>270</v>
      </c>
      <c r="J6" s="22" t="s">
        <v>112</v>
      </c>
      <c r="K6" s="37">
        <v>63.157894736842103</v>
      </c>
      <c r="L6" s="23">
        <v>64.912280701754398</v>
      </c>
      <c r="O6" s="10">
        <v>1.28571429</v>
      </c>
      <c r="P6" s="4">
        <v>0.41176470999999998</v>
      </c>
      <c r="Q6" s="4">
        <v>0.29629630000000001</v>
      </c>
      <c r="R6" s="4">
        <v>1.25</v>
      </c>
      <c r="S6" s="4">
        <v>0.66</v>
      </c>
      <c r="T6" s="11">
        <v>0.69230769000000003</v>
      </c>
    </row>
    <row r="7" spans="2:32" x14ac:dyDescent="0.2">
      <c r="C7" s="18">
        <v>1900</v>
      </c>
      <c r="D7" s="2">
        <v>8000</v>
      </c>
      <c r="E7" s="2">
        <v>1120</v>
      </c>
      <c r="F7" s="2">
        <v>1700</v>
      </c>
      <c r="G7" s="2">
        <v>1200</v>
      </c>
      <c r="H7" s="47">
        <v>160</v>
      </c>
      <c r="I7" s="2"/>
      <c r="J7" s="2"/>
      <c r="K7" s="2"/>
      <c r="L7" s="2"/>
      <c r="M7" s="2"/>
      <c r="N7" s="2"/>
      <c r="O7" s="10">
        <v>2</v>
      </c>
      <c r="P7" s="4">
        <v>8.0952380000000004E-2</v>
      </c>
      <c r="Q7" s="4">
        <v>0.40384615000000001</v>
      </c>
      <c r="R7" s="4">
        <v>1.11111111</v>
      </c>
      <c r="S7" s="4">
        <v>0.375</v>
      </c>
      <c r="T7" s="11">
        <v>0.52380952000000003</v>
      </c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2:32" x14ac:dyDescent="0.2">
      <c r="C8" s="18">
        <v>1800</v>
      </c>
      <c r="D8" s="2">
        <v>12000</v>
      </c>
      <c r="E8" s="2">
        <v>960</v>
      </c>
      <c r="F8" s="2">
        <v>1900</v>
      </c>
      <c r="G8" s="2">
        <v>9000</v>
      </c>
      <c r="H8" s="47">
        <v>110</v>
      </c>
      <c r="I8" s="2"/>
      <c r="J8" s="2"/>
      <c r="K8" s="2"/>
      <c r="L8" s="2"/>
      <c r="M8" s="2"/>
      <c r="N8" s="2"/>
      <c r="O8" s="10">
        <v>1.2</v>
      </c>
      <c r="P8" s="4">
        <v>0.27500000000000002</v>
      </c>
      <c r="Q8" s="4">
        <v>0.13500000000000001</v>
      </c>
      <c r="R8" s="4">
        <v>0.85714285999999995</v>
      </c>
      <c r="S8" s="4">
        <v>0.3</v>
      </c>
      <c r="T8" s="11">
        <v>0.51111110999999998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2:32" x14ac:dyDescent="0.2">
      <c r="C9" s="18">
        <v>1700</v>
      </c>
      <c r="D9" s="2">
        <v>5100</v>
      </c>
      <c r="E9" s="2">
        <v>1800</v>
      </c>
      <c r="F9" s="2">
        <v>2100</v>
      </c>
      <c r="G9" s="2">
        <v>3000</v>
      </c>
      <c r="H9" s="47">
        <v>1700</v>
      </c>
      <c r="I9" s="2"/>
      <c r="J9" s="2"/>
      <c r="K9" s="2"/>
      <c r="L9" s="2"/>
      <c r="M9" s="2"/>
      <c r="N9" s="2"/>
      <c r="O9" s="10">
        <v>1.2352941200000001</v>
      </c>
      <c r="P9" s="4">
        <v>0.12857142999999999</v>
      </c>
      <c r="Q9" s="4">
        <v>0.34285714</v>
      </c>
      <c r="R9" s="4">
        <v>0.66666667000000002</v>
      </c>
      <c r="S9" s="4">
        <v>0.23529412</v>
      </c>
      <c r="T9" s="11">
        <v>3.3333330000000001E-2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2:32" x14ac:dyDescent="0.2">
      <c r="C10" s="18">
        <v>1600</v>
      </c>
      <c r="D10" s="2">
        <v>6700</v>
      </c>
      <c r="E10" s="2">
        <v>4000</v>
      </c>
      <c r="F10" s="2">
        <v>1600</v>
      </c>
      <c r="G10" s="2">
        <v>9000</v>
      </c>
      <c r="H10" s="47">
        <v>1300</v>
      </c>
      <c r="I10" s="2"/>
      <c r="J10" s="2"/>
      <c r="K10" s="2"/>
      <c r="L10" s="2"/>
      <c r="M10" s="2"/>
      <c r="N10" s="2"/>
      <c r="O10" s="10">
        <v>1</v>
      </c>
      <c r="P10" s="4">
        <v>0.16800000000000001</v>
      </c>
      <c r="Q10" s="4">
        <v>0.20499999999999999</v>
      </c>
      <c r="R10" s="4">
        <v>1.125</v>
      </c>
      <c r="S10" s="4">
        <v>0.51724137999999997</v>
      </c>
      <c r="T10" s="11">
        <v>0.26666666999999999</v>
      </c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2:32" x14ac:dyDescent="0.2">
      <c r="C11" s="18">
        <v>1800</v>
      </c>
      <c r="D11" s="2">
        <v>8000</v>
      </c>
      <c r="E11" s="2">
        <v>2400</v>
      </c>
      <c r="F11" s="2">
        <v>2100</v>
      </c>
      <c r="G11" s="2">
        <v>3000</v>
      </c>
      <c r="H11" s="47">
        <v>2600</v>
      </c>
      <c r="J11" s="2"/>
      <c r="K11" s="2"/>
      <c r="L11" s="2"/>
      <c r="O11" s="10">
        <v>1</v>
      </c>
      <c r="P11" s="4">
        <v>0.13181818000000001</v>
      </c>
      <c r="Q11" s="4">
        <v>0.22222222</v>
      </c>
      <c r="R11" s="4">
        <v>1</v>
      </c>
      <c r="S11" s="4">
        <v>0.1</v>
      </c>
      <c r="T11" s="11">
        <v>0.85714285999999995</v>
      </c>
    </row>
    <row r="12" spans="2:32" x14ac:dyDescent="0.2">
      <c r="C12" s="18">
        <v>1700</v>
      </c>
      <c r="D12" s="2">
        <v>4000</v>
      </c>
      <c r="E12" s="2">
        <v>2700</v>
      </c>
      <c r="F12" s="2">
        <v>1700</v>
      </c>
      <c r="G12" s="2">
        <v>1000</v>
      </c>
      <c r="H12" s="47">
        <v>1900</v>
      </c>
      <c r="J12" s="2"/>
      <c r="K12" s="2"/>
      <c r="L12" s="2"/>
      <c r="O12" s="10">
        <v>1</v>
      </c>
      <c r="P12" s="4">
        <v>0.11707317</v>
      </c>
      <c r="Q12" s="4">
        <v>0.27058823999999998</v>
      </c>
      <c r="R12" s="4">
        <v>1</v>
      </c>
      <c r="S12" s="4">
        <v>0.55319149000000001</v>
      </c>
      <c r="T12" s="11">
        <v>0.17</v>
      </c>
    </row>
    <row r="13" spans="2:32" x14ac:dyDescent="0.2">
      <c r="C13" s="18">
        <v>1900</v>
      </c>
      <c r="D13" s="2">
        <v>5100</v>
      </c>
      <c r="E13" s="2">
        <v>550</v>
      </c>
      <c r="F13" s="2">
        <v>1800</v>
      </c>
      <c r="G13" s="2">
        <v>10000</v>
      </c>
      <c r="H13" s="47">
        <v>280</v>
      </c>
      <c r="J13" s="2"/>
      <c r="K13" s="2"/>
      <c r="L13" s="2"/>
      <c r="N13" s="2"/>
      <c r="O13" s="10">
        <v>1.5714285699999999</v>
      </c>
      <c r="P13" s="4">
        <v>0.29729729999999999</v>
      </c>
      <c r="Q13" s="4">
        <v>0.36363635999999999</v>
      </c>
      <c r="R13" s="4">
        <v>1.5714285699999999</v>
      </c>
      <c r="S13" s="4">
        <v>0.29729729999999999</v>
      </c>
      <c r="T13" s="11">
        <v>0.52500000000000002</v>
      </c>
    </row>
    <row r="14" spans="2:32" x14ac:dyDescent="0.2">
      <c r="C14" s="76"/>
      <c r="D14" s="2">
        <v>7000</v>
      </c>
      <c r="E14" s="2">
        <v>410</v>
      </c>
      <c r="G14" s="2">
        <v>24000</v>
      </c>
      <c r="H14" s="47">
        <v>290</v>
      </c>
      <c r="J14" s="2"/>
      <c r="K14" s="2"/>
      <c r="L14" s="2"/>
      <c r="O14" s="10">
        <v>0.74603174999999999</v>
      </c>
      <c r="P14" s="4">
        <v>0.15384614999999999</v>
      </c>
      <c r="Q14" s="4">
        <v>0.29629630000000001</v>
      </c>
      <c r="R14" s="4">
        <v>0.85</v>
      </c>
      <c r="S14" s="4">
        <v>0.15384614999999999</v>
      </c>
      <c r="T14" s="11">
        <v>0.37</v>
      </c>
    </row>
    <row r="15" spans="2:32" x14ac:dyDescent="0.2">
      <c r="C15" s="76"/>
      <c r="D15" s="2">
        <v>1500</v>
      </c>
      <c r="E15" s="2">
        <v>410</v>
      </c>
      <c r="G15" s="2">
        <v>1100</v>
      </c>
      <c r="H15" s="47">
        <v>240</v>
      </c>
      <c r="J15" s="2"/>
      <c r="K15" s="2"/>
      <c r="L15" s="2"/>
      <c r="N15" s="2"/>
      <c r="O15" s="10">
        <v>1.28571429</v>
      </c>
      <c r="P15" s="4">
        <v>0.25</v>
      </c>
      <c r="Q15" s="4">
        <v>0.40384615000000001</v>
      </c>
      <c r="R15" s="4">
        <v>0.93506493999999996</v>
      </c>
      <c r="S15" s="4">
        <v>0.25</v>
      </c>
      <c r="T15" s="11">
        <v>0.2952381</v>
      </c>
    </row>
    <row r="16" spans="2:32" x14ac:dyDescent="0.2">
      <c r="C16" s="18"/>
      <c r="D16" s="2"/>
      <c r="E16" s="2">
        <v>510</v>
      </c>
      <c r="F16" s="2"/>
      <c r="G16" s="2">
        <v>2700</v>
      </c>
      <c r="H16" s="47">
        <v>180</v>
      </c>
      <c r="J16" s="2"/>
      <c r="K16" s="2"/>
      <c r="L16" s="2"/>
      <c r="N16" s="2"/>
      <c r="O16" s="10">
        <v>0.75</v>
      </c>
      <c r="P16" s="4">
        <v>0.38095237999999998</v>
      </c>
      <c r="Q16" s="4">
        <v>0.13500000000000001</v>
      </c>
      <c r="R16" s="4">
        <v>1.32835821</v>
      </c>
      <c r="S16" s="4">
        <v>0.3</v>
      </c>
      <c r="T16" s="11">
        <v>0.44</v>
      </c>
    </row>
    <row r="17" spans="2:20" x14ac:dyDescent="0.2">
      <c r="C17" s="18"/>
      <c r="D17" s="2"/>
      <c r="E17" s="2">
        <v>4700</v>
      </c>
      <c r="F17" s="2"/>
      <c r="G17" s="2">
        <v>8000</v>
      </c>
      <c r="H17" s="47">
        <v>480</v>
      </c>
      <c r="J17" s="2"/>
      <c r="K17" s="2"/>
      <c r="L17" s="2"/>
      <c r="N17" s="2"/>
      <c r="O17" s="76"/>
      <c r="P17" s="4">
        <v>0.51851851999999998</v>
      </c>
      <c r="Q17" s="4"/>
      <c r="S17" s="4">
        <v>0.94736841999999999</v>
      </c>
      <c r="T17" s="99"/>
    </row>
    <row r="18" spans="2:20" x14ac:dyDescent="0.2">
      <c r="C18" s="18"/>
      <c r="D18" s="2"/>
      <c r="E18" s="2">
        <v>8000</v>
      </c>
      <c r="F18" s="2"/>
      <c r="G18" s="2"/>
      <c r="H18" s="47">
        <v>460</v>
      </c>
      <c r="J18" s="2"/>
      <c r="K18" s="2"/>
      <c r="L18" s="2"/>
      <c r="N18" s="2"/>
      <c r="O18" s="76"/>
      <c r="P18" s="4">
        <v>0.26</v>
      </c>
      <c r="Q18" s="4"/>
      <c r="S18" s="4">
        <v>0.54285713999999996</v>
      </c>
      <c r="T18" s="99"/>
    </row>
    <row r="19" spans="2:20" x14ac:dyDescent="0.2">
      <c r="C19" s="22"/>
      <c r="D19" s="55"/>
      <c r="E19" s="55">
        <v>8000</v>
      </c>
      <c r="F19" s="55"/>
      <c r="G19" s="55"/>
      <c r="H19" s="48">
        <v>640</v>
      </c>
      <c r="J19" s="2"/>
      <c r="K19" s="2"/>
      <c r="L19" s="2"/>
      <c r="N19" s="2"/>
      <c r="O19" s="20"/>
      <c r="P19" s="78"/>
      <c r="Q19" s="13"/>
      <c r="R19" s="78"/>
      <c r="S19" s="13">
        <v>0.69696970000000003</v>
      </c>
      <c r="T19" s="21"/>
    </row>
    <row r="20" spans="2:20" x14ac:dyDescent="0.2">
      <c r="J20" s="2"/>
      <c r="K20" s="2"/>
      <c r="L20" s="2"/>
      <c r="N20" s="2"/>
      <c r="O20" s="4"/>
      <c r="Q20" s="4"/>
      <c r="R20" s="4"/>
    </row>
    <row r="21" spans="2:20" x14ac:dyDescent="0.2">
      <c r="B21" s="2"/>
      <c r="J21" s="2"/>
      <c r="K21" s="2"/>
      <c r="L21" s="2"/>
      <c r="N21" s="2"/>
    </row>
    <row r="22" spans="2:20" x14ac:dyDescent="0.2">
      <c r="B22" s="2"/>
      <c r="J22" s="2"/>
      <c r="K22" s="2"/>
      <c r="L22" s="2"/>
      <c r="N22" s="2"/>
    </row>
    <row r="23" spans="2:20" x14ac:dyDescent="0.2">
      <c r="B23" s="2"/>
      <c r="J23" s="2"/>
      <c r="K23" s="2"/>
      <c r="L23" s="2"/>
      <c r="N23" s="2"/>
    </row>
    <row r="24" spans="2:20" x14ac:dyDescent="0.2">
      <c r="B24" s="2"/>
      <c r="J24" s="2"/>
      <c r="K24" s="2"/>
      <c r="L24" s="2"/>
      <c r="N24" s="2"/>
    </row>
    <row r="25" spans="2:20" x14ac:dyDescent="0.2">
      <c r="B25" s="2"/>
      <c r="J25" s="2"/>
      <c r="K25" s="2"/>
      <c r="L25" s="2"/>
      <c r="N25" s="2"/>
      <c r="P25">
        <f>_xlfn.T.TEST(P5:P18,S5:S19,2,3)</f>
        <v>1.0329643534254696E-2</v>
      </c>
      <c r="Q25">
        <f>_xlfn.T.TEST(Q5:Q18,T5:T19,2,3)</f>
        <v>5.5448455151299238E-2</v>
      </c>
    </row>
    <row r="26" spans="2:20" x14ac:dyDescent="0.2">
      <c r="B26" s="2"/>
      <c r="J26" s="2"/>
      <c r="K26" s="2"/>
      <c r="L26" s="2"/>
      <c r="N26" s="2"/>
    </row>
    <row r="27" spans="2:20" x14ac:dyDescent="0.2">
      <c r="B27" s="2"/>
      <c r="J27" s="2"/>
      <c r="K27" s="2"/>
      <c r="L27" s="2"/>
      <c r="N27" s="2"/>
    </row>
    <row r="28" spans="2:20" x14ac:dyDescent="0.2">
      <c r="B28" s="2"/>
      <c r="J28" s="2"/>
      <c r="K28" s="2"/>
      <c r="L28" s="2"/>
      <c r="N28" s="2"/>
    </row>
    <row r="29" spans="2:20" x14ac:dyDescent="0.2">
      <c r="B29" s="2"/>
      <c r="J29" s="2"/>
      <c r="K29" s="2"/>
      <c r="L29" s="2"/>
      <c r="N29" s="2"/>
    </row>
    <row r="30" spans="2:20" x14ac:dyDescent="0.2">
      <c r="J30" s="2"/>
      <c r="K30" s="2"/>
      <c r="L30" s="2"/>
    </row>
    <row r="31" spans="2:20" x14ac:dyDescent="0.2">
      <c r="B31" s="2"/>
      <c r="J31" s="2"/>
      <c r="K31" s="2"/>
      <c r="L31" s="2"/>
    </row>
    <row r="32" spans="2:20" x14ac:dyDescent="0.2">
      <c r="B32" s="2"/>
      <c r="J32" s="2"/>
      <c r="K32" s="2"/>
      <c r="L32" s="2"/>
    </row>
    <row r="33" spans="2:12" x14ac:dyDescent="0.2">
      <c r="B33" s="2"/>
      <c r="J33" s="2"/>
      <c r="K33" s="2"/>
      <c r="L33" s="2"/>
    </row>
    <row r="34" spans="2:12" x14ac:dyDescent="0.2">
      <c r="B34" s="2"/>
      <c r="J34" s="2"/>
      <c r="K34" s="2"/>
      <c r="L34" s="2"/>
    </row>
    <row r="35" spans="2:12" x14ac:dyDescent="0.2">
      <c r="B35" s="2"/>
      <c r="J35" s="2"/>
      <c r="K35" s="2"/>
      <c r="L35" s="2"/>
    </row>
    <row r="36" spans="2:12" x14ac:dyDescent="0.2">
      <c r="B36" s="2"/>
      <c r="J36" s="2"/>
      <c r="K36" s="2"/>
      <c r="L36" s="2"/>
    </row>
    <row r="37" spans="2:12" x14ac:dyDescent="0.2">
      <c r="B37" s="2"/>
      <c r="J37" s="2"/>
      <c r="K37" s="2"/>
      <c r="L37" s="2"/>
    </row>
    <row r="38" spans="2:12" x14ac:dyDescent="0.2">
      <c r="B38" s="2"/>
      <c r="J38" s="2"/>
      <c r="K38" s="2"/>
      <c r="L38" s="2"/>
    </row>
    <row r="39" spans="2:12" x14ac:dyDescent="0.2">
      <c r="B39" s="2"/>
      <c r="J39" s="2"/>
      <c r="K39" s="2"/>
      <c r="L39" s="2"/>
    </row>
    <row r="40" spans="2:12" x14ac:dyDescent="0.2">
      <c r="B40" s="2"/>
      <c r="J40" s="2"/>
      <c r="K40" s="2"/>
      <c r="L40" s="2"/>
    </row>
    <row r="41" spans="2:12" x14ac:dyDescent="0.2">
      <c r="B41" s="2"/>
      <c r="J41" s="2"/>
      <c r="K41" s="2"/>
      <c r="L41" s="2"/>
    </row>
    <row r="42" spans="2:12" x14ac:dyDescent="0.2">
      <c r="B42" s="2"/>
      <c r="J42" s="2"/>
      <c r="K42" s="2"/>
      <c r="L42" s="2"/>
    </row>
    <row r="43" spans="2:12" x14ac:dyDescent="0.2">
      <c r="B43" s="2"/>
      <c r="J43" s="2"/>
      <c r="K43" s="2"/>
      <c r="L43" s="2"/>
    </row>
    <row r="44" spans="2:12" x14ac:dyDescent="0.2">
      <c r="B44" s="2"/>
      <c r="J44" s="2"/>
      <c r="K44" s="2"/>
      <c r="L44" s="2"/>
    </row>
    <row r="45" spans="2:12" x14ac:dyDescent="0.2">
      <c r="J45" s="2"/>
      <c r="K45" s="2"/>
      <c r="L45" s="2"/>
    </row>
    <row r="46" spans="2:12" x14ac:dyDescent="0.2">
      <c r="J46" s="2"/>
      <c r="K46" s="2"/>
      <c r="L46" s="2"/>
    </row>
    <row r="47" spans="2:12" x14ac:dyDescent="0.2">
      <c r="J47" s="2"/>
      <c r="K47" s="2"/>
      <c r="L47" s="2"/>
    </row>
    <row r="48" spans="2:12" x14ac:dyDescent="0.2">
      <c r="J48" s="2"/>
      <c r="K48" s="2"/>
      <c r="L48" s="2"/>
    </row>
    <row r="49" spans="10:12" x14ac:dyDescent="0.2">
      <c r="J49" s="2"/>
      <c r="K49" s="2"/>
      <c r="L49" s="2"/>
    </row>
    <row r="50" spans="10:12" x14ac:dyDescent="0.2">
      <c r="J50" s="2"/>
      <c r="K50" s="2"/>
      <c r="L50" s="2"/>
    </row>
    <row r="51" spans="10:12" x14ac:dyDescent="0.2">
      <c r="J51" s="2"/>
      <c r="K51" s="2"/>
      <c r="L51" s="2"/>
    </row>
    <row r="52" spans="10:12" x14ac:dyDescent="0.2">
      <c r="J52" s="2"/>
      <c r="K52" s="2"/>
      <c r="L52" s="2"/>
    </row>
    <row r="53" spans="10:12" x14ac:dyDescent="0.2">
      <c r="J53" s="2"/>
      <c r="K53" s="2"/>
      <c r="L53" s="2"/>
    </row>
    <row r="54" spans="10:12" x14ac:dyDescent="0.2">
      <c r="J54" s="2"/>
      <c r="K54" s="2"/>
      <c r="L54" s="2"/>
    </row>
    <row r="55" spans="10:12" x14ac:dyDescent="0.2">
      <c r="J55" s="2"/>
      <c r="K55" s="2"/>
      <c r="L55" s="2"/>
    </row>
    <row r="56" spans="10:12" x14ac:dyDescent="0.2">
      <c r="J56" s="2"/>
      <c r="K56" s="2"/>
      <c r="L56" s="2"/>
    </row>
    <row r="57" spans="10:12" x14ac:dyDescent="0.2">
      <c r="J57" s="2"/>
      <c r="K57" s="2"/>
      <c r="L57" s="2"/>
    </row>
    <row r="58" spans="10:12" x14ac:dyDescent="0.2">
      <c r="J58" s="2"/>
      <c r="K58" s="2"/>
      <c r="L58" s="2"/>
    </row>
    <row r="59" spans="10:12" x14ac:dyDescent="0.2">
      <c r="J59" s="2"/>
      <c r="K59" s="2"/>
      <c r="L59" s="2"/>
    </row>
    <row r="60" spans="10:12" x14ac:dyDescent="0.2">
      <c r="J60" s="2"/>
      <c r="K60" s="2"/>
      <c r="L60" s="2"/>
    </row>
    <row r="61" spans="10:12" x14ac:dyDescent="0.2">
      <c r="J61" s="2"/>
      <c r="K61" s="2"/>
      <c r="L61" s="2"/>
    </row>
    <row r="62" spans="10:12" x14ac:dyDescent="0.2">
      <c r="J62" s="2"/>
      <c r="K62" s="2"/>
      <c r="L62" s="2"/>
    </row>
    <row r="63" spans="10:12" x14ac:dyDescent="0.2">
      <c r="J63" s="2"/>
      <c r="K63" s="2"/>
      <c r="L63" s="2"/>
    </row>
  </sheetData>
  <mergeCells count="5">
    <mergeCell ref="K2:L2"/>
    <mergeCell ref="O2:T2"/>
    <mergeCell ref="C3:E3"/>
    <mergeCell ref="F3:H3"/>
    <mergeCell ref="C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566A7-B9C0-0A48-B2E9-E071779E3E89}">
  <dimension ref="B3:Y9"/>
  <sheetViews>
    <sheetView workbookViewId="0"/>
  </sheetViews>
  <sheetFormatPr baseColWidth="10" defaultRowHeight="16" x14ac:dyDescent="0.2"/>
  <cols>
    <col min="2" max="2" width="5.6640625" bestFit="1" customWidth="1"/>
    <col min="3" max="20" width="7.6640625" customWidth="1"/>
    <col min="21" max="21" width="6.83203125" customWidth="1"/>
  </cols>
  <sheetData>
    <row r="3" spans="2:25" ht="27" x14ac:dyDescent="0.35">
      <c r="B3" s="30" t="s">
        <v>33</v>
      </c>
      <c r="C3" s="149" t="s">
        <v>121</v>
      </c>
      <c r="D3" s="149"/>
      <c r="E3" s="149"/>
      <c r="F3" s="149"/>
      <c r="G3" s="149"/>
      <c r="H3" s="149"/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V3" s="153" t="s">
        <v>125</v>
      </c>
      <c r="W3" s="153"/>
      <c r="X3" s="153"/>
      <c r="Y3" s="153"/>
    </row>
    <row r="4" spans="2:25" x14ac:dyDescent="0.2">
      <c r="C4" s="201" t="s">
        <v>8</v>
      </c>
      <c r="D4" s="199"/>
      <c r="E4" s="199"/>
      <c r="F4" s="199"/>
      <c r="G4" s="199"/>
      <c r="H4" s="199"/>
      <c r="I4" s="199"/>
      <c r="J4" s="199"/>
      <c r="K4" s="199"/>
      <c r="L4" s="199" t="s">
        <v>9</v>
      </c>
      <c r="M4" s="199"/>
      <c r="N4" s="199"/>
      <c r="O4" s="199"/>
      <c r="P4" s="199"/>
      <c r="Q4" s="199"/>
      <c r="R4" s="199"/>
      <c r="S4" s="199"/>
      <c r="T4" s="200"/>
      <c r="V4" s="74" t="s">
        <v>123</v>
      </c>
      <c r="W4" s="75"/>
      <c r="X4" s="74" t="s">
        <v>124</v>
      </c>
      <c r="Y4" s="80"/>
    </row>
    <row r="5" spans="2:25" x14ac:dyDescent="0.2">
      <c r="B5" s="5"/>
      <c r="C5" s="171" t="s">
        <v>5</v>
      </c>
      <c r="D5" s="172"/>
      <c r="E5" s="173"/>
      <c r="F5" s="171" t="s">
        <v>6</v>
      </c>
      <c r="G5" s="172"/>
      <c r="H5" s="173"/>
      <c r="I5" s="171" t="s">
        <v>7</v>
      </c>
      <c r="J5" s="172"/>
      <c r="K5" s="173"/>
      <c r="L5" s="171" t="s">
        <v>5</v>
      </c>
      <c r="M5" s="172"/>
      <c r="N5" s="173"/>
      <c r="O5" s="171" t="s">
        <v>6</v>
      </c>
      <c r="P5" s="172"/>
      <c r="Q5" s="173"/>
      <c r="R5" s="171" t="s">
        <v>7</v>
      </c>
      <c r="S5" s="172"/>
      <c r="T5" s="173"/>
      <c r="V5" s="15" t="s">
        <v>39</v>
      </c>
      <c r="W5" s="53" t="s">
        <v>122</v>
      </c>
      <c r="X5" s="15" t="s">
        <v>39</v>
      </c>
      <c r="Y5" s="49" t="s">
        <v>122</v>
      </c>
    </row>
    <row r="6" spans="2:25" x14ac:dyDescent="0.2">
      <c r="B6" s="2" t="s">
        <v>118</v>
      </c>
      <c r="C6" s="10">
        <v>0</v>
      </c>
      <c r="D6" s="4">
        <v>0</v>
      </c>
      <c r="E6" s="11">
        <v>0</v>
      </c>
      <c r="F6" s="4">
        <v>0</v>
      </c>
      <c r="G6" s="4">
        <v>0</v>
      </c>
      <c r="H6" s="4">
        <v>0</v>
      </c>
      <c r="I6" s="10">
        <v>0</v>
      </c>
      <c r="J6" s="4">
        <v>0</v>
      </c>
      <c r="K6" s="11">
        <v>0</v>
      </c>
      <c r="L6" s="4">
        <v>0</v>
      </c>
      <c r="M6" s="4">
        <v>0</v>
      </c>
      <c r="N6" s="4">
        <v>0</v>
      </c>
      <c r="O6" s="10">
        <v>0</v>
      </c>
      <c r="P6" s="4">
        <v>0</v>
      </c>
      <c r="Q6" s="11">
        <v>0</v>
      </c>
      <c r="R6" s="4">
        <v>0</v>
      </c>
      <c r="S6" s="4">
        <v>0</v>
      </c>
      <c r="T6" s="11">
        <v>0</v>
      </c>
      <c r="V6" s="38">
        <v>1.98807157</v>
      </c>
      <c r="W6" s="39">
        <v>0.96875</v>
      </c>
      <c r="X6" s="38">
        <v>1.04761905</v>
      </c>
      <c r="Y6" s="40">
        <v>3.8461540000000002E-2</v>
      </c>
    </row>
    <row r="7" spans="2:25" x14ac:dyDescent="0.2">
      <c r="B7" s="2" t="s">
        <v>119</v>
      </c>
      <c r="C7" s="10">
        <v>0.65497075999999999</v>
      </c>
      <c r="D7" s="4">
        <v>6.5</v>
      </c>
      <c r="E7" s="11">
        <v>8.8461540000000005E-2</v>
      </c>
      <c r="F7" s="4">
        <v>0.27642856999999998</v>
      </c>
      <c r="G7" s="4">
        <v>0.49615385000000001</v>
      </c>
      <c r="H7" s="4">
        <v>0.95192308000000003</v>
      </c>
      <c r="I7" s="10">
        <v>0.27192981999999999</v>
      </c>
      <c r="J7" s="4">
        <v>2.1428570000000001E-2</v>
      </c>
      <c r="K7" s="11">
        <v>0.40535714</v>
      </c>
      <c r="L7" s="4">
        <v>0.27192981999999999</v>
      </c>
      <c r="M7" s="4">
        <v>0.41885964999999997</v>
      </c>
      <c r="N7" s="4">
        <v>1.0158730199999999</v>
      </c>
      <c r="O7" s="10">
        <v>3.2499999999999999E-3</v>
      </c>
      <c r="P7" s="4">
        <v>3.2142899999999999E-3</v>
      </c>
      <c r="Q7" s="11">
        <v>4.4666669999999999E-2</v>
      </c>
      <c r="R7" s="4">
        <v>0.92500000000000004</v>
      </c>
      <c r="S7" s="4">
        <v>0.69780220000000004</v>
      </c>
      <c r="T7" s="11">
        <v>5.5555559999999997E-2</v>
      </c>
      <c r="V7" s="38">
        <v>2.19047619</v>
      </c>
      <c r="W7" s="39">
        <v>0.11063829999999999</v>
      </c>
      <c r="X7" s="38">
        <v>1.11111111</v>
      </c>
      <c r="Y7" s="40">
        <v>0.21</v>
      </c>
    </row>
    <row r="8" spans="2:25" x14ac:dyDescent="0.2">
      <c r="B8" s="2" t="s">
        <v>120</v>
      </c>
      <c r="C8" s="12">
        <v>33.6666667</v>
      </c>
      <c r="D8" s="13">
        <v>12.0220588</v>
      </c>
      <c r="E8" s="14">
        <v>6.6483516500000004</v>
      </c>
      <c r="F8" s="13">
        <v>6.2012986999999997</v>
      </c>
      <c r="G8" s="13">
        <v>24.1666667</v>
      </c>
      <c r="H8" s="13">
        <v>1.78888889</v>
      </c>
      <c r="I8" s="12">
        <v>8.8345859999999998E-2</v>
      </c>
      <c r="J8" s="13">
        <v>7.8787880000000005E-2</v>
      </c>
      <c r="K8" s="14">
        <v>4.1666670000000003E-2</v>
      </c>
      <c r="L8" s="13">
        <v>8.8345859999999998E-2</v>
      </c>
      <c r="M8" s="13">
        <v>1.0452380000000001E-2</v>
      </c>
      <c r="N8" s="13">
        <v>0.01</v>
      </c>
      <c r="O8" s="12">
        <v>3.8333329999999999E-2</v>
      </c>
      <c r="P8" s="13">
        <v>1.54762E-3</v>
      </c>
      <c r="Q8" s="14">
        <v>0.14444444000000001</v>
      </c>
      <c r="R8" s="13">
        <v>0.11833333</v>
      </c>
      <c r="S8" s="13">
        <v>0.69696970000000003</v>
      </c>
      <c r="T8" s="14">
        <v>0.14166666999999999</v>
      </c>
      <c r="V8" s="38">
        <v>2.9677419399999998</v>
      </c>
      <c r="W8" s="39">
        <v>2.1021020000000001E-2</v>
      </c>
      <c r="X8" s="38">
        <v>1.0882352900000001</v>
      </c>
      <c r="Y8" s="40">
        <v>7.6086959999999995E-2</v>
      </c>
    </row>
    <row r="9" spans="2:25" x14ac:dyDescent="0.2">
      <c r="V9" s="42"/>
      <c r="W9" s="43"/>
      <c r="X9" s="42">
        <v>0.58974358999999998</v>
      </c>
      <c r="Y9" s="44">
        <v>8.4615380000000004E-2</v>
      </c>
    </row>
  </sheetData>
  <mergeCells count="10">
    <mergeCell ref="L4:T4"/>
    <mergeCell ref="C3:T3"/>
    <mergeCell ref="V3:Y3"/>
    <mergeCell ref="C5:E5"/>
    <mergeCell ref="F5:H5"/>
    <mergeCell ref="I5:K5"/>
    <mergeCell ref="L5:N5"/>
    <mergeCell ref="O5:Q5"/>
    <mergeCell ref="R5:T5"/>
    <mergeCell ref="C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DC033-B316-9149-8D57-36053E49633C}">
  <dimension ref="B2:Q57"/>
  <sheetViews>
    <sheetView workbookViewId="0"/>
  </sheetViews>
  <sheetFormatPr baseColWidth="10" defaultRowHeight="16" x14ac:dyDescent="0.2"/>
  <cols>
    <col min="2" max="2" width="8" bestFit="1" customWidth="1"/>
    <col min="3" max="5" width="9.1640625" bestFit="1" customWidth="1"/>
    <col min="6" max="6" width="11" bestFit="1" customWidth="1"/>
    <col min="7" max="7" width="9.1640625" bestFit="1" customWidth="1"/>
    <col min="8" max="8" width="12.33203125" bestFit="1" customWidth="1"/>
    <col min="9" max="9" width="10.1640625" bestFit="1" customWidth="1"/>
    <col min="10" max="10" width="15" bestFit="1" customWidth="1"/>
    <col min="12" max="12" width="5.83203125" bestFit="1" customWidth="1"/>
    <col min="13" max="13" width="7" bestFit="1" customWidth="1"/>
    <col min="14" max="14" width="6.83203125" bestFit="1" customWidth="1"/>
    <col min="15" max="15" width="5.83203125" bestFit="1" customWidth="1"/>
    <col min="16" max="17" width="7" bestFit="1" customWidth="1"/>
  </cols>
  <sheetData>
    <row r="2" spans="2:17" ht="25" x14ac:dyDescent="0.25">
      <c r="B2" s="202" t="s">
        <v>129</v>
      </c>
      <c r="C2" s="203"/>
      <c r="D2" s="203"/>
      <c r="E2" s="204"/>
      <c r="G2" s="202" t="s">
        <v>168</v>
      </c>
      <c r="H2" s="203"/>
      <c r="I2" s="203"/>
      <c r="J2" s="204"/>
      <c r="L2" s="202" t="s">
        <v>137</v>
      </c>
      <c r="M2" s="203"/>
      <c r="N2" s="203"/>
      <c r="O2" s="203"/>
      <c r="P2" s="203"/>
      <c r="Q2" s="204"/>
    </row>
    <row r="3" spans="2:17" x14ac:dyDescent="0.2">
      <c r="B3" s="183" t="s">
        <v>134</v>
      </c>
      <c r="C3" s="163"/>
      <c r="D3" s="163"/>
      <c r="E3" s="164"/>
      <c r="G3" s="201" t="s">
        <v>134</v>
      </c>
      <c r="H3" s="199"/>
      <c r="I3" s="199"/>
      <c r="J3" s="200"/>
      <c r="L3" s="211" t="s">
        <v>136</v>
      </c>
      <c r="M3" s="212"/>
      <c r="N3" s="212"/>
      <c r="O3" s="212"/>
      <c r="P3" s="212"/>
      <c r="Q3" s="213"/>
    </row>
    <row r="4" spans="2:17" x14ac:dyDescent="0.2">
      <c r="B4" s="205" t="s">
        <v>60</v>
      </c>
      <c r="C4" s="206"/>
      <c r="D4" s="205" t="s">
        <v>126</v>
      </c>
      <c r="E4" s="207"/>
      <c r="F4" s="5"/>
      <c r="G4" s="22" t="s">
        <v>130</v>
      </c>
      <c r="H4" s="55" t="s">
        <v>131</v>
      </c>
      <c r="I4" s="55" t="s">
        <v>132</v>
      </c>
      <c r="J4" s="48" t="s">
        <v>133</v>
      </c>
      <c r="L4" s="177" t="s">
        <v>60</v>
      </c>
      <c r="M4" s="178"/>
      <c r="N4" s="178"/>
      <c r="O4" s="177" t="s">
        <v>135</v>
      </c>
      <c r="P4" s="178"/>
      <c r="Q4" s="185"/>
    </row>
    <row r="5" spans="2:17" x14ac:dyDescent="0.2">
      <c r="B5" s="50" t="s">
        <v>118</v>
      </c>
      <c r="C5" s="50" t="s">
        <v>120</v>
      </c>
      <c r="D5" s="56" t="s">
        <v>118</v>
      </c>
      <c r="E5" s="52" t="s">
        <v>120</v>
      </c>
      <c r="F5" s="2"/>
      <c r="G5" s="68">
        <v>9.6875</v>
      </c>
      <c r="H5" s="69">
        <v>1.20714286</v>
      </c>
      <c r="I5" s="69">
        <v>0.91666667000000002</v>
      </c>
      <c r="J5" s="70">
        <v>1.4166666699999999</v>
      </c>
      <c r="L5" s="50" t="s">
        <v>2</v>
      </c>
      <c r="M5" s="51" t="s">
        <v>3</v>
      </c>
      <c r="N5" s="51" t="s">
        <v>67</v>
      </c>
      <c r="O5" s="50" t="s">
        <v>2</v>
      </c>
      <c r="P5" s="51" t="s">
        <v>3</v>
      </c>
      <c r="Q5" s="52" t="s">
        <v>67</v>
      </c>
    </row>
    <row r="6" spans="2:17" x14ac:dyDescent="0.2">
      <c r="B6" s="68">
        <v>1</v>
      </c>
      <c r="C6" s="69">
        <v>0.54166667000000002</v>
      </c>
      <c r="D6" s="100">
        <v>1</v>
      </c>
      <c r="E6" s="70">
        <v>0.1875</v>
      </c>
      <c r="F6" s="2"/>
      <c r="G6" s="10">
        <v>7.4509803899999998</v>
      </c>
      <c r="H6" s="4">
        <v>0.35294118000000002</v>
      </c>
      <c r="I6" s="4">
        <v>1.7708333300000001</v>
      </c>
      <c r="J6" s="11">
        <v>1.1022727299999999</v>
      </c>
      <c r="L6" s="18">
        <v>1500</v>
      </c>
      <c r="M6" s="2">
        <v>3000</v>
      </c>
      <c r="N6" s="2">
        <v>6000</v>
      </c>
      <c r="O6" s="18">
        <v>600</v>
      </c>
      <c r="P6" s="2">
        <v>2000</v>
      </c>
      <c r="Q6" s="47">
        <v>14000</v>
      </c>
    </row>
    <row r="7" spans="2:17" x14ac:dyDescent="0.2">
      <c r="B7" s="10">
        <v>1</v>
      </c>
      <c r="C7" s="4">
        <v>2.5</v>
      </c>
      <c r="D7" s="101">
        <v>1</v>
      </c>
      <c r="E7" s="11">
        <v>1.46</v>
      </c>
      <c r="G7" s="12">
        <v>10.5625</v>
      </c>
      <c r="H7" s="13">
        <v>2</v>
      </c>
      <c r="I7" s="13">
        <v>2.28947368</v>
      </c>
      <c r="J7" s="14">
        <v>1.9545454499999999</v>
      </c>
      <c r="L7" s="18">
        <v>3000</v>
      </c>
      <c r="M7" s="2">
        <v>5000</v>
      </c>
      <c r="N7" s="2">
        <v>2000</v>
      </c>
      <c r="O7" s="18">
        <v>3750</v>
      </c>
      <c r="P7" s="2">
        <v>7000</v>
      </c>
      <c r="Q7" s="47">
        <v>3000</v>
      </c>
    </row>
    <row r="8" spans="2:17" x14ac:dyDescent="0.2">
      <c r="B8" s="12">
        <v>1</v>
      </c>
      <c r="C8" s="13">
        <v>0.24166667</v>
      </c>
      <c r="D8" s="102">
        <v>1</v>
      </c>
      <c r="E8" s="14">
        <v>0.61428570999999998</v>
      </c>
      <c r="L8" s="18">
        <v>2400</v>
      </c>
      <c r="M8" s="2">
        <v>12000</v>
      </c>
      <c r="N8" s="2">
        <v>1000</v>
      </c>
      <c r="O8" s="18">
        <v>3600</v>
      </c>
      <c r="P8" s="2">
        <v>2000</v>
      </c>
      <c r="Q8" s="47">
        <v>4000</v>
      </c>
    </row>
    <row r="9" spans="2:17" x14ac:dyDescent="0.2">
      <c r="B9" s="170" t="s">
        <v>127</v>
      </c>
      <c r="C9" s="170"/>
      <c r="D9" s="170"/>
      <c r="E9" s="170"/>
      <c r="L9" s="18">
        <v>3150</v>
      </c>
      <c r="M9" s="2">
        <v>7000</v>
      </c>
      <c r="N9" s="2">
        <v>8000</v>
      </c>
      <c r="O9" s="18">
        <v>3600</v>
      </c>
      <c r="P9" s="2">
        <v>17000</v>
      </c>
      <c r="Q9" s="47">
        <v>3000</v>
      </c>
    </row>
    <row r="10" spans="2:17" x14ac:dyDescent="0.2">
      <c r="B10" s="165"/>
      <c r="C10" s="165"/>
      <c r="D10" s="165"/>
      <c r="E10" s="165"/>
      <c r="L10" s="22">
        <v>2250</v>
      </c>
      <c r="M10" s="55">
        <v>4000</v>
      </c>
      <c r="N10" s="55">
        <v>9000</v>
      </c>
      <c r="O10" s="22">
        <v>1950</v>
      </c>
      <c r="P10" s="55">
        <v>2000</v>
      </c>
      <c r="Q10" s="48">
        <v>1000</v>
      </c>
    </row>
    <row r="11" spans="2:17" x14ac:dyDescent="0.2">
      <c r="B11" s="165"/>
      <c r="C11" s="165"/>
      <c r="D11" s="165"/>
      <c r="E11" s="165"/>
    </row>
    <row r="17" spans="2:14" ht="25" x14ac:dyDescent="0.25">
      <c r="B17" s="208" t="s">
        <v>183</v>
      </c>
      <c r="C17" s="209"/>
      <c r="D17" s="209"/>
      <c r="E17" s="209"/>
      <c r="F17" s="209"/>
      <c r="G17" s="209"/>
      <c r="H17" s="209"/>
      <c r="I17" s="209"/>
      <c r="J17" s="210"/>
    </row>
    <row r="18" spans="2:14" x14ac:dyDescent="0.2">
      <c r="B18" s="201" t="s">
        <v>121</v>
      </c>
      <c r="C18" s="199"/>
      <c r="D18" s="199"/>
      <c r="E18" s="199"/>
      <c r="F18" s="199"/>
      <c r="G18" s="199"/>
      <c r="H18" s="199"/>
      <c r="I18" s="199"/>
      <c r="J18" s="200"/>
    </row>
    <row r="19" spans="2:14" x14ac:dyDescent="0.2">
      <c r="B19" s="76" t="s">
        <v>135</v>
      </c>
      <c r="C19" t="s">
        <v>175</v>
      </c>
      <c r="D19" t="s">
        <v>176</v>
      </c>
      <c r="E19" t="s">
        <v>177</v>
      </c>
      <c r="F19" t="s">
        <v>178</v>
      </c>
      <c r="G19" t="s">
        <v>179</v>
      </c>
      <c r="H19" t="s">
        <v>180</v>
      </c>
      <c r="I19" t="s">
        <v>181</v>
      </c>
      <c r="J19" s="99" t="s">
        <v>182</v>
      </c>
    </row>
    <row r="20" spans="2:14" x14ac:dyDescent="0.2">
      <c r="B20" s="139" t="s">
        <v>18</v>
      </c>
      <c r="C20" s="140">
        <v>3.6111111111111108E-2</v>
      </c>
      <c r="D20" s="140">
        <v>4.8275862068965517E-2</v>
      </c>
      <c r="E20" s="140">
        <v>8.2500000000000004E-2</v>
      </c>
      <c r="F20" s="140">
        <v>8.1818181818181818E-2</v>
      </c>
      <c r="G20" s="140">
        <v>4.1509433962264149E-2</v>
      </c>
      <c r="H20" s="141">
        <v>4.3902439024390241E-2</v>
      </c>
      <c r="I20" s="140">
        <f>AVERAGE(C20:H20)</f>
        <v>5.5686171330818802E-2</v>
      </c>
      <c r="J20" s="142">
        <f>STDEV(C20:H20)</f>
        <v>2.0879632542072618E-2</v>
      </c>
      <c r="K20" s="2"/>
      <c r="L20" s="2"/>
      <c r="M20" s="2"/>
      <c r="N20" s="2"/>
    </row>
    <row r="21" spans="2:14" x14ac:dyDescent="0.2">
      <c r="B21" s="139" t="s">
        <v>19</v>
      </c>
      <c r="C21" s="140">
        <v>0.10650887573964497</v>
      </c>
      <c r="D21" s="140">
        <v>7.441860465116279E-2</v>
      </c>
      <c r="E21" s="140">
        <v>3.6666666666666667E-2</v>
      </c>
      <c r="F21" s="140">
        <v>7.5999999999999998E-2</v>
      </c>
      <c r="G21" s="140">
        <v>0.10285714285714286</v>
      </c>
      <c r="H21" s="141">
        <v>8.8888888888888892E-2</v>
      </c>
      <c r="I21" s="140">
        <f t="shared" ref="I21:I27" si="0">AVERAGE(C21:H21)</f>
        <v>8.0890029800584365E-2</v>
      </c>
      <c r="J21" s="142">
        <f t="shared" ref="J21:J27" si="1">STDEV(C21:H21)</f>
        <v>2.5394324766738748E-2</v>
      </c>
      <c r="K21" s="2"/>
      <c r="L21" s="2"/>
      <c r="M21" s="2"/>
      <c r="N21" s="2"/>
    </row>
    <row r="22" spans="2:14" x14ac:dyDescent="0.2">
      <c r="B22" s="139" t="s">
        <v>169</v>
      </c>
      <c r="C22" s="140">
        <v>0.13574660633484162</v>
      </c>
      <c r="D22" s="140">
        <v>9.3939393939393934E-2</v>
      </c>
      <c r="E22" s="140">
        <v>7.2857142857142856E-2</v>
      </c>
      <c r="F22" s="140">
        <v>9.6153846153846159E-2</v>
      </c>
      <c r="G22" s="140">
        <v>7.9166666666666663E-2</v>
      </c>
      <c r="H22" s="141">
        <v>9.8437499999999997E-2</v>
      </c>
      <c r="I22" s="140">
        <f t="shared" si="0"/>
        <v>9.6050192658648545E-2</v>
      </c>
      <c r="J22" s="142">
        <f t="shared" si="1"/>
        <v>2.1949677534719471E-2</v>
      </c>
    </row>
    <row r="23" spans="2:14" x14ac:dyDescent="0.2">
      <c r="B23" s="139" t="s">
        <v>170</v>
      </c>
      <c r="C23" s="140">
        <v>0.13559322033898305</v>
      </c>
      <c r="D23" s="140">
        <v>7.2727272727272724E-2</v>
      </c>
      <c r="E23" s="140">
        <v>0.05</v>
      </c>
      <c r="F23" s="140">
        <v>0.10625</v>
      </c>
      <c r="G23" s="140">
        <v>0.09</v>
      </c>
      <c r="H23" s="141">
        <v>0.10869565217391304</v>
      </c>
      <c r="I23" s="140">
        <f t="shared" si="0"/>
        <v>9.3877690873361466E-2</v>
      </c>
      <c r="J23" s="142">
        <f t="shared" si="1"/>
        <v>3.0001532759073836E-2</v>
      </c>
    </row>
    <row r="24" spans="2:14" x14ac:dyDescent="0.2">
      <c r="B24" s="139" t="s">
        <v>171</v>
      </c>
      <c r="C24" s="140">
        <v>0.10714285714285714</v>
      </c>
      <c r="D24" s="140">
        <v>6.2857142857142861E-2</v>
      </c>
      <c r="E24" s="140">
        <v>7.0588235294117646E-2</v>
      </c>
      <c r="F24" s="140">
        <v>8.4375000000000006E-2</v>
      </c>
      <c r="G24" s="140">
        <v>0.10434782608695652</v>
      </c>
      <c r="H24" s="141">
        <v>0.1</v>
      </c>
      <c r="I24" s="140">
        <f t="shared" si="0"/>
        <v>8.8218510230179029E-2</v>
      </c>
      <c r="J24" s="142">
        <f t="shared" si="1"/>
        <v>1.8578952379056175E-2</v>
      </c>
    </row>
    <row r="25" spans="2:14" x14ac:dyDescent="0.2">
      <c r="B25" s="139" t="s">
        <v>172</v>
      </c>
      <c r="C25" s="140">
        <v>0.1</v>
      </c>
      <c r="D25" s="140">
        <v>0.10714285714285714</v>
      </c>
      <c r="E25" s="140">
        <v>8.3333333333333329E-2</v>
      </c>
      <c r="F25" s="140">
        <v>8.2352941176470587E-2</v>
      </c>
      <c r="G25" s="140">
        <v>0.1</v>
      </c>
      <c r="H25" s="141">
        <v>0.11764705882352941</v>
      </c>
      <c r="I25" s="140">
        <f t="shared" si="0"/>
        <v>9.841269841269841E-2</v>
      </c>
      <c r="J25" s="142">
        <f t="shared" si="1"/>
        <v>1.3685893454275925E-2</v>
      </c>
    </row>
    <row r="26" spans="2:14" x14ac:dyDescent="0.2">
      <c r="B26" s="139" t="s">
        <v>173</v>
      </c>
      <c r="C26" s="140">
        <v>7.3076923076923081E-2</v>
      </c>
      <c r="D26" s="140">
        <v>8.0555555555555561E-2</v>
      </c>
      <c r="E26" s="140">
        <v>0.10204081632653061</v>
      </c>
      <c r="F26" s="140">
        <v>0.12333333333333334</v>
      </c>
      <c r="G26" s="140">
        <v>0.10476190476190476</v>
      </c>
      <c r="H26" s="141">
        <v>0.11874999999999999</v>
      </c>
      <c r="I26" s="140">
        <f t="shared" si="0"/>
        <v>0.10041975550904124</v>
      </c>
      <c r="J26" s="142">
        <f t="shared" si="1"/>
        <v>2.0123264821192897E-2</v>
      </c>
    </row>
    <row r="27" spans="2:14" x14ac:dyDescent="0.2">
      <c r="B27" s="139" t="s">
        <v>174</v>
      </c>
      <c r="C27" s="140">
        <v>0.11428571428571428</v>
      </c>
      <c r="D27" s="140">
        <v>9.1891891891891897E-2</v>
      </c>
      <c r="E27" s="140">
        <v>0.1</v>
      </c>
      <c r="F27" s="140">
        <v>0.10256410256410256</v>
      </c>
      <c r="G27" s="140">
        <v>0.1064516129032258</v>
      </c>
      <c r="H27" s="141">
        <v>0.11666666666666667</v>
      </c>
      <c r="I27" s="140">
        <f t="shared" si="0"/>
        <v>0.10530999805193353</v>
      </c>
      <c r="J27" s="142">
        <f t="shared" si="1"/>
        <v>9.2371238236443123E-3</v>
      </c>
    </row>
    <row r="28" spans="2:14" x14ac:dyDescent="0.2">
      <c r="B28" s="32"/>
      <c r="C28" s="147"/>
      <c r="D28" s="147"/>
      <c r="E28" s="147"/>
      <c r="F28" s="147"/>
      <c r="G28" s="147"/>
      <c r="H28" s="147"/>
      <c r="I28" s="147"/>
      <c r="J28" s="60"/>
    </row>
    <row r="29" spans="2:14" x14ac:dyDescent="0.2">
      <c r="B29" s="76" t="s">
        <v>60</v>
      </c>
      <c r="C29" t="s">
        <v>175</v>
      </c>
      <c r="D29" t="s">
        <v>176</v>
      </c>
      <c r="E29" t="s">
        <v>177</v>
      </c>
      <c r="F29" t="s">
        <v>178</v>
      </c>
      <c r="G29" t="s">
        <v>179</v>
      </c>
      <c r="H29" t="s">
        <v>180</v>
      </c>
      <c r="I29" t="s">
        <v>181</v>
      </c>
      <c r="J29" s="99" t="s">
        <v>182</v>
      </c>
    </row>
    <row r="30" spans="2:14" x14ac:dyDescent="0.2">
      <c r="B30" s="139" t="s">
        <v>18</v>
      </c>
      <c r="C30" s="140">
        <v>2.1212121212121213E-2</v>
      </c>
      <c r="D30" s="140">
        <v>2.7142857142857142E-2</v>
      </c>
      <c r="E30" s="140">
        <v>2.6666666666666668E-2</v>
      </c>
      <c r="F30" s="140">
        <v>3.833333333333333E-2</v>
      </c>
      <c r="G30" s="140">
        <v>2.8333333333333332E-2</v>
      </c>
      <c r="H30" s="141">
        <v>1.7272727272727273E-2</v>
      </c>
      <c r="I30" s="140">
        <f>AVERAGE(C30:H30)</f>
        <v>2.6493506493506496E-2</v>
      </c>
      <c r="J30" s="142">
        <f>STDEV(C30:H30)</f>
        <v>7.1684573380581549E-3</v>
      </c>
    </row>
    <row r="31" spans="2:14" x14ac:dyDescent="0.2">
      <c r="B31" s="139" t="s">
        <v>19</v>
      </c>
      <c r="C31" s="140">
        <v>4.1860465116279069E-2</v>
      </c>
      <c r="D31" s="140">
        <v>4.3999999999999997E-2</v>
      </c>
      <c r="E31" s="140">
        <v>7.2093023255813959E-2</v>
      </c>
      <c r="F31" s="140">
        <v>4.2424242424242427E-2</v>
      </c>
      <c r="G31" s="140">
        <v>3.6842105263157891E-2</v>
      </c>
      <c r="H31" s="141">
        <v>0.05</v>
      </c>
      <c r="I31" s="140">
        <f t="shared" ref="I31:I37" si="2">AVERAGE(C31:H31)</f>
        <v>4.7869972676582224E-2</v>
      </c>
      <c r="J31" s="142">
        <f t="shared" ref="J31:J37" si="3">STDEV(C31:H31)</f>
        <v>1.2598840447173489E-2</v>
      </c>
    </row>
    <row r="32" spans="2:14" x14ac:dyDescent="0.2">
      <c r="B32" s="139" t="s">
        <v>169</v>
      </c>
      <c r="C32" s="140">
        <v>6.9696969696969702E-2</v>
      </c>
      <c r="D32" s="140">
        <v>2.2033898305084745E-2</v>
      </c>
      <c r="E32" s="140">
        <v>6.4864864864864868E-2</v>
      </c>
      <c r="F32" s="140">
        <v>4.8888888888888891E-2</v>
      </c>
      <c r="G32" s="140">
        <v>4.2500000000000003E-2</v>
      </c>
      <c r="H32" s="141">
        <v>5.8536585365853662E-2</v>
      </c>
      <c r="I32" s="140">
        <f t="shared" si="2"/>
        <v>5.1086867853610309E-2</v>
      </c>
      <c r="J32" s="142">
        <f t="shared" si="3"/>
        <v>1.7402918341053342E-2</v>
      </c>
    </row>
    <row r="33" spans="2:10" x14ac:dyDescent="0.2">
      <c r="B33" s="139" t="s">
        <v>170</v>
      </c>
      <c r="C33" s="140">
        <v>3.5294117647058823E-2</v>
      </c>
      <c r="D33" s="140">
        <v>5.6818181818181816E-2</v>
      </c>
      <c r="E33" s="140">
        <v>2.891566265060241E-2</v>
      </c>
      <c r="F33" s="140">
        <v>5.3333333333333337E-2</v>
      </c>
      <c r="G33" s="140">
        <v>4.4999999999999998E-2</v>
      </c>
      <c r="H33" s="141">
        <v>7.6923076923076927E-2</v>
      </c>
      <c r="I33" s="140">
        <f t="shared" si="2"/>
        <v>4.9380728728708884E-2</v>
      </c>
      <c r="J33" s="142">
        <f t="shared" si="3"/>
        <v>1.7122862267856299E-2</v>
      </c>
    </row>
    <row r="34" spans="2:10" x14ac:dyDescent="0.2">
      <c r="B34" s="139" t="s">
        <v>171</v>
      </c>
      <c r="C34" s="140">
        <v>8.666666666666667E-2</v>
      </c>
      <c r="D34" s="140">
        <v>6.363636363636363E-2</v>
      </c>
      <c r="E34" s="140">
        <v>4.8979591836734691E-2</v>
      </c>
      <c r="F34" s="140">
        <v>0.05</v>
      </c>
      <c r="G34" s="140">
        <v>7.3684210526315783E-2</v>
      </c>
      <c r="H34" s="141">
        <v>7.7499999999999999E-2</v>
      </c>
      <c r="I34" s="140">
        <f t="shared" si="2"/>
        <v>6.6744472111013461E-2</v>
      </c>
      <c r="J34" s="142">
        <f t="shared" si="3"/>
        <v>1.5273269729059591E-2</v>
      </c>
    </row>
    <row r="35" spans="2:10" x14ac:dyDescent="0.2">
      <c r="B35" s="139" t="s">
        <v>172</v>
      </c>
      <c r="C35" s="140">
        <v>0.1125</v>
      </c>
      <c r="D35" s="140">
        <v>4.4897959183673466E-2</v>
      </c>
      <c r="E35" s="140">
        <v>4.6511627906976744E-2</v>
      </c>
      <c r="F35" s="140">
        <v>0.1125</v>
      </c>
      <c r="G35" s="140">
        <v>7.6923076923076927E-2</v>
      </c>
      <c r="H35" s="141">
        <v>9.0476190476190474E-2</v>
      </c>
      <c r="I35" s="140">
        <f t="shared" si="2"/>
        <v>8.0634809081652936E-2</v>
      </c>
      <c r="J35" s="142">
        <f t="shared" si="3"/>
        <v>3.0275153053306487E-2</v>
      </c>
    </row>
    <row r="36" spans="2:10" x14ac:dyDescent="0.2">
      <c r="B36" s="139" t="s">
        <v>173</v>
      </c>
      <c r="C36" s="140">
        <v>9.1999999999999998E-2</v>
      </c>
      <c r="D36" s="140">
        <v>7.8E-2</v>
      </c>
      <c r="E36" s="140">
        <v>4.2500000000000003E-2</v>
      </c>
      <c r="F36" s="140">
        <v>8.7999999999999995E-2</v>
      </c>
      <c r="G36" s="140">
        <v>0.11176470588235295</v>
      </c>
      <c r="H36" s="141">
        <v>0.11304347826086956</v>
      </c>
      <c r="I36" s="140">
        <f t="shared" si="2"/>
        <v>8.7551364023870412E-2</v>
      </c>
      <c r="J36" s="142">
        <f t="shared" si="3"/>
        <v>2.5988379724957565E-2</v>
      </c>
    </row>
    <row r="37" spans="2:10" x14ac:dyDescent="0.2">
      <c r="B37" s="139" t="s">
        <v>174</v>
      </c>
      <c r="C37" s="140">
        <v>0.15384615384615385</v>
      </c>
      <c r="D37" s="140">
        <v>8.2051282051282051E-2</v>
      </c>
      <c r="E37" s="140">
        <v>0.11515151515151516</v>
      </c>
      <c r="F37" s="140">
        <v>0.10625</v>
      </c>
      <c r="G37" s="140">
        <v>0.11666666666666667</v>
      </c>
      <c r="H37" s="141">
        <v>0.10967741935483871</v>
      </c>
      <c r="I37" s="140">
        <f t="shared" si="2"/>
        <v>0.11394050617840941</v>
      </c>
      <c r="J37" s="142">
        <f t="shared" si="3"/>
        <v>2.321895613286026E-2</v>
      </c>
    </row>
    <row r="38" spans="2:10" x14ac:dyDescent="0.2">
      <c r="B38" s="32"/>
      <c r="C38" s="147"/>
      <c r="D38" s="147"/>
      <c r="E38" s="147"/>
      <c r="F38" s="147"/>
      <c r="G38" s="147"/>
      <c r="H38" s="147"/>
      <c r="I38" s="147"/>
      <c r="J38" s="60"/>
    </row>
    <row r="39" spans="2:10" x14ac:dyDescent="0.2">
      <c r="B39" s="76" t="s">
        <v>184</v>
      </c>
      <c r="C39" t="s">
        <v>175</v>
      </c>
      <c r="D39" t="s">
        <v>176</v>
      </c>
      <c r="E39" t="s">
        <v>177</v>
      </c>
      <c r="F39" t="s">
        <v>178</v>
      </c>
      <c r="G39" t="s">
        <v>179</v>
      </c>
      <c r="I39" t="s">
        <v>181</v>
      </c>
      <c r="J39" s="99" t="s">
        <v>182</v>
      </c>
    </row>
    <row r="40" spans="2:10" x14ac:dyDescent="0.2">
      <c r="B40" s="139" t="s">
        <v>18</v>
      </c>
      <c r="C40" s="140">
        <v>4.5454545454545456E-2</v>
      </c>
      <c r="D40" s="140">
        <v>3.3750000000000002E-2</v>
      </c>
      <c r="E40" s="140">
        <v>2.2499999999999999E-2</v>
      </c>
      <c r="F40" s="140">
        <v>2.5999999999999999E-2</v>
      </c>
      <c r="G40" s="140">
        <v>2.5000000000000001E-2</v>
      </c>
      <c r="H40" s="141"/>
      <c r="I40" s="140">
        <f>AVERAGE(C40:H40)</f>
        <v>3.0540909090909091E-2</v>
      </c>
      <c r="J40" s="142">
        <f>STDEV(C40:H40)</f>
        <v>9.3366557447443696E-3</v>
      </c>
    </row>
    <row r="41" spans="2:10" x14ac:dyDescent="0.2">
      <c r="B41" s="139" t="s">
        <v>19</v>
      </c>
      <c r="C41" s="140">
        <v>5.6666666666666664E-2</v>
      </c>
      <c r="D41" s="140">
        <v>3.5714285714285712E-2</v>
      </c>
      <c r="E41" s="140">
        <v>3.4000000000000002E-2</v>
      </c>
      <c r="F41" s="140">
        <v>2.2222222222222223E-2</v>
      </c>
      <c r="G41" s="140">
        <v>3.5000000000000003E-2</v>
      </c>
      <c r="H41" s="141"/>
      <c r="I41" s="140">
        <f t="shared" ref="I41:I47" si="4">AVERAGE(C41:H41)</f>
        <v>3.6720634920634918E-2</v>
      </c>
      <c r="J41" s="142">
        <f t="shared" ref="J41:J47" si="5">STDEV(C41:H41)</f>
        <v>1.2444108353090299E-2</v>
      </c>
    </row>
    <row r="42" spans="2:10" x14ac:dyDescent="0.2">
      <c r="B42" s="139" t="s">
        <v>169</v>
      </c>
      <c r="C42" s="140">
        <v>3.2000000000000001E-2</v>
      </c>
      <c r="D42" s="140">
        <v>3.7037037037037035E-2</v>
      </c>
      <c r="E42" s="140">
        <v>3.1666666666666669E-2</v>
      </c>
      <c r="F42" s="140">
        <v>0.05</v>
      </c>
      <c r="G42" s="140">
        <v>4.5238095238095237E-2</v>
      </c>
      <c r="H42" s="141"/>
      <c r="I42" s="140">
        <f t="shared" si="4"/>
        <v>3.9188359788359793E-2</v>
      </c>
      <c r="J42" s="142">
        <f t="shared" si="5"/>
        <v>8.1603835161395983E-3</v>
      </c>
    </row>
    <row r="43" spans="2:10" x14ac:dyDescent="0.2">
      <c r="B43" s="139" t="s">
        <v>170</v>
      </c>
      <c r="C43" s="140">
        <v>0.05</v>
      </c>
      <c r="D43" s="140">
        <v>4.8000000000000001E-2</v>
      </c>
      <c r="E43" s="140">
        <v>4.2500000000000003E-2</v>
      </c>
      <c r="F43" s="140">
        <v>5.5882352941176473E-2</v>
      </c>
      <c r="G43" s="140">
        <v>4.5714285714285714E-2</v>
      </c>
      <c r="H43" s="141"/>
      <c r="I43" s="140">
        <f t="shared" si="4"/>
        <v>4.8419327731092435E-2</v>
      </c>
      <c r="J43" s="142">
        <f t="shared" si="5"/>
        <v>5.0181370785102137E-3</v>
      </c>
    </row>
    <row r="44" spans="2:10" x14ac:dyDescent="0.2">
      <c r="B44" s="139" t="s">
        <v>171</v>
      </c>
      <c r="C44" s="140">
        <v>4.2500000000000003E-2</v>
      </c>
      <c r="D44" s="140">
        <v>4.9152542372881358E-2</v>
      </c>
      <c r="E44" s="140">
        <v>4.4999999999999998E-2</v>
      </c>
      <c r="F44" s="140">
        <v>6.8965517241379309E-2</v>
      </c>
      <c r="G44" s="140">
        <v>4.1176470588235294E-2</v>
      </c>
      <c r="H44" s="141"/>
      <c r="I44" s="140">
        <f t="shared" si="4"/>
        <v>4.9358906040499195E-2</v>
      </c>
      <c r="J44" s="142">
        <f t="shared" si="5"/>
        <v>1.1373859202339255E-2</v>
      </c>
    </row>
    <row r="45" spans="2:10" x14ac:dyDescent="0.2">
      <c r="B45" s="139" t="s">
        <v>172</v>
      </c>
      <c r="C45" s="140">
        <v>4.8387096774193547E-2</v>
      </c>
      <c r="D45" s="140">
        <v>0.03</v>
      </c>
      <c r="E45" s="140">
        <v>3.968253968253968E-2</v>
      </c>
      <c r="F45" s="140">
        <v>6.1764705882352944E-2</v>
      </c>
      <c r="G45" s="140">
        <v>4.8571428571428571E-2</v>
      </c>
      <c r="H45" s="141"/>
      <c r="I45" s="140">
        <f t="shared" si="4"/>
        <v>4.5681154182102952E-2</v>
      </c>
      <c r="J45" s="142">
        <f t="shared" si="5"/>
        <v>1.1792353656598311E-2</v>
      </c>
    </row>
    <row r="46" spans="2:10" x14ac:dyDescent="0.2">
      <c r="B46" s="139" t="s">
        <v>173</v>
      </c>
      <c r="C46" s="140">
        <v>7.2413793103448282E-2</v>
      </c>
      <c r="D46" s="140">
        <v>7.441860465116279E-2</v>
      </c>
      <c r="E46" s="140">
        <v>5.3999999999999999E-2</v>
      </c>
      <c r="F46" s="140">
        <v>8.8888888888888892E-2</v>
      </c>
      <c r="G46" s="140">
        <v>7.4999999999999997E-2</v>
      </c>
      <c r="H46" s="141"/>
      <c r="I46" s="140">
        <f t="shared" si="4"/>
        <v>7.2944257328699996E-2</v>
      </c>
      <c r="J46" s="142">
        <f t="shared" si="5"/>
        <v>1.2447864591751318E-2</v>
      </c>
    </row>
    <row r="47" spans="2:10" x14ac:dyDescent="0.2">
      <c r="B47" s="139" t="s">
        <v>174</v>
      </c>
      <c r="C47" s="140">
        <v>7.5925925925925924E-2</v>
      </c>
      <c r="D47" s="140">
        <v>9.5238095238095233E-2</v>
      </c>
      <c r="E47" s="140">
        <v>9.1228070175438603E-2</v>
      </c>
      <c r="F47" s="140">
        <v>0.1075</v>
      </c>
      <c r="G47" s="140">
        <v>0.1111111111111111</v>
      </c>
      <c r="H47" s="141"/>
      <c r="I47" s="140">
        <f t="shared" si="4"/>
        <v>9.6200640490114162E-2</v>
      </c>
      <c r="J47" s="142">
        <f t="shared" si="5"/>
        <v>1.4024217081794126E-2</v>
      </c>
    </row>
    <row r="48" spans="2:10" x14ac:dyDescent="0.2">
      <c r="B48" s="32"/>
      <c r="C48" s="147"/>
      <c r="D48" s="147"/>
      <c r="E48" s="147"/>
      <c r="F48" s="147"/>
      <c r="G48" s="147"/>
      <c r="H48" s="147"/>
      <c r="I48" s="147"/>
      <c r="J48" s="60"/>
    </row>
    <row r="49" spans="2:10" x14ac:dyDescent="0.2">
      <c r="B49" s="76" t="s">
        <v>185</v>
      </c>
      <c r="C49" t="s">
        <v>175</v>
      </c>
      <c r="D49" t="s">
        <v>176</v>
      </c>
      <c r="E49" t="s">
        <v>177</v>
      </c>
      <c r="F49" t="s">
        <v>178</v>
      </c>
      <c r="G49" t="s">
        <v>179</v>
      </c>
      <c r="H49" t="s">
        <v>180</v>
      </c>
      <c r="I49" t="s">
        <v>181</v>
      </c>
      <c r="J49" s="99" t="s">
        <v>182</v>
      </c>
    </row>
    <row r="50" spans="2:10" x14ac:dyDescent="0.2">
      <c r="B50" s="139" t="s">
        <v>18</v>
      </c>
      <c r="C50" s="140">
        <v>2.5490196078431372E-2</v>
      </c>
      <c r="D50" s="140">
        <v>0.03</v>
      </c>
      <c r="E50" s="140">
        <v>7.4999999999999997E-2</v>
      </c>
      <c r="F50" s="140">
        <v>2.5714285714285714E-2</v>
      </c>
      <c r="G50" s="140">
        <v>5.1428571428571428E-2</v>
      </c>
      <c r="H50" s="141">
        <v>0.04</v>
      </c>
      <c r="I50" s="140">
        <f>AVERAGE(C50:H50)</f>
        <v>4.1272175536881422E-2</v>
      </c>
      <c r="J50" s="142">
        <f>STDEV(C50:H50)</f>
        <v>1.9289985504471224E-2</v>
      </c>
    </row>
    <row r="51" spans="2:10" x14ac:dyDescent="0.2">
      <c r="B51" s="139" t="s">
        <v>19</v>
      </c>
      <c r="C51" s="140">
        <v>2.1250000000000002E-2</v>
      </c>
      <c r="D51" s="140">
        <v>2.375E-2</v>
      </c>
      <c r="E51" s="140">
        <v>6.6666666666666666E-2</v>
      </c>
      <c r="F51" s="140">
        <v>4.7222222222222221E-2</v>
      </c>
      <c r="G51" s="140">
        <v>6.5217391304347824E-2</v>
      </c>
      <c r="H51" s="141">
        <v>6.3953488372093026E-2</v>
      </c>
      <c r="I51" s="140">
        <f t="shared" ref="I51:I57" si="6">AVERAGE(C51:H51)</f>
        <v>4.8009961427554954E-2</v>
      </c>
      <c r="J51" s="142">
        <f t="shared" ref="J51:J57" si="7">STDEV(C51:H51)</f>
        <v>2.0993456799209383E-2</v>
      </c>
    </row>
    <row r="52" spans="2:10" x14ac:dyDescent="0.2">
      <c r="B52" s="139" t="s">
        <v>169</v>
      </c>
      <c r="C52" s="140">
        <v>3.5714285714285712E-2</v>
      </c>
      <c r="D52" s="140">
        <v>3.4285714285714287E-2</v>
      </c>
      <c r="E52" s="140">
        <v>2.753623188405797E-2</v>
      </c>
      <c r="F52" s="140">
        <v>0.04</v>
      </c>
      <c r="G52" s="140">
        <v>4.5714285714285714E-2</v>
      </c>
      <c r="H52" s="141">
        <v>5.2631578947368418E-2</v>
      </c>
      <c r="I52" s="140">
        <f t="shared" si="6"/>
        <v>3.9313682757618686E-2</v>
      </c>
      <c r="J52" s="142">
        <f t="shared" si="7"/>
        <v>8.8966238944466029E-3</v>
      </c>
    </row>
    <row r="53" spans="2:10" x14ac:dyDescent="0.2">
      <c r="B53" s="139" t="s">
        <v>170</v>
      </c>
      <c r="C53" s="140">
        <v>4.4444444444444446E-2</v>
      </c>
      <c r="D53" s="140">
        <v>5.9459459459459463E-2</v>
      </c>
      <c r="E53" s="140">
        <v>5.7142857142857141E-2</v>
      </c>
      <c r="F53" s="140">
        <v>5.5172413793103448E-2</v>
      </c>
      <c r="G53" s="140">
        <v>6.5000000000000002E-2</v>
      </c>
      <c r="H53" s="141">
        <v>0.06</v>
      </c>
      <c r="I53" s="140">
        <f t="shared" si="6"/>
        <v>5.6869862473310745E-2</v>
      </c>
      <c r="J53" s="142">
        <f t="shared" si="7"/>
        <v>6.927478343425603E-3</v>
      </c>
    </row>
    <row r="54" spans="2:10" x14ac:dyDescent="0.2">
      <c r="B54" s="139" t="s">
        <v>171</v>
      </c>
      <c r="C54" s="140">
        <v>0.05</v>
      </c>
      <c r="D54" s="140">
        <v>3.5294117647058823E-2</v>
      </c>
      <c r="E54" s="140">
        <v>7.6595744680851063E-2</v>
      </c>
      <c r="F54" s="140">
        <v>6.1363636363636363E-2</v>
      </c>
      <c r="G54" s="140">
        <v>8.666666666666667E-2</v>
      </c>
      <c r="H54" s="141">
        <v>5.5882352941176473E-2</v>
      </c>
      <c r="I54" s="140">
        <f t="shared" si="6"/>
        <v>6.0967086383231568E-2</v>
      </c>
      <c r="J54" s="142">
        <f t="shared" si="7"/>
        <v>1.8493855522621304E-2</v>
      </c>
    </row>
    <row r="55" spans="2:10" x14ac:dyDescent="0.2">
      <c r="B55" s="139" t="s">
        <v>172</v>
      </c>
      <c r="C55" s="140">
        <v>5.2631578947368418E-2</v>
      </c>
      <c r="D55" s="140">
        <v>5.128205128205128E-2</v>
      </c>
      <c r="E55" s="140">
        <v>3.3750000000000002E-2</v>
      </c>
      <c r="F55" s="140">
        <v>0.05</v>
      </c>
      <c r="G55" s="140">
        <v>6.9230769230769235E-2</v>
      </c>
      <c r="H55" s="141">
        <v>8.6363636363636365E-2</v>
      </c>
      <c r="I55" s="140">
        <f t="shared" si="6"/>
        <v>5.7209672637304206E-2</v>
      </c>
      <c r="J55" s="142">
        <f t="shared" si="7"/>
        <v>1.8181813005403887E-2</v>
      </c>
    </row>
    <row r="56" spans="2:10" x14ac:dyDescent="0.2">
      <c r="B56" s="139" t="s">
        <v>173</v>
      </c>
      <c r="C56" s="140">
        <v>7.4285714285714288E-2</v>
      </c>
      <c r="D56" s="140">
        <v>4.2000000000000003E-2</v>
      </c>
      <c r="E56" s="140">
        <v>4.6969696969696967E-2</v>
      </c>
      <c r="F56" s="140">
        <v>7.3684210526315783E-2</v>
      </c>
      <c r="G56" s="140">
        <v>7.0370370370370375E-2</v>
      </c>
      <c r="H56" s="141">
        <v>5.9259259259259262E-2</v>
      </c>
      <c r="I56" s="140">
        <f t="shared" si="6"/>
        <v>6.1094875235226109E-2</v>
      </c>
      <c r="J56" s="142">
        <f t="shared" si="7"/>
        <v>1.4042996939560305E-2</v>
      </c>
    </row>
    <row r="57" spans="2:10" x14ac:dyDescent="0.2">
      <c r="B57" s="143" t="s">
        <v>174</v>
      </c>
      <c r="C57" s="144">
        <v>0.11785714285714285</v>
      </c>
      <c r="D57" s="144">
        <v>9.7826086956521743E-2</v>
      </c>
      <c r="E57" s="144">
        <v>0.125</v>
      </c>
      <c r="F57" s="144">
        <v>0.11</v>
      </c>
      <c r="G57" s="144">
        <v>0.11923076923076924</v>
      </c>
      <c r="H57" s="145">
        <v>9.6875000000000003E-2</v>
      </c>
      <c r="I57" s="144">
        <f t="shared" si="6"/>
        <v>0.11113149984073899</v>
      </c>
      <c r="J57" s="146">
        <f t="shared" si="7"/>
        <v>1.1702391438692205E-2</v>
      </c>
    </row>
  </sheetData>
  <mergeCells count="13">
    <mergeCell ref="B17:J17"/>
    <mergeCell ref="B18:J18"/>
    <mergeCell ref="B9:E11"/>
    <mergeCell ref="O4:Q4"/>
    <mergeCell ref="L3:Q3"/>
    <mergeCell ref="L2:Q2"/>
    <mergeCell ref="B2:E2"/>
    <mergeCell ref="G2:J2"/>
    <mergeCell ref="G3:J3"/>
    <mergeCell ref="L4:N4"/>
    <mergeCell ref="B3:E3"/>
    <mergeCell ref="B4:C4"/>
    <mergeCell ref="D4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F0D6D-8DDD-7E4A-9658-8AC3EFBB5BF6}">
  <dimension ref="A1:R800"/>
  <sheetViews>
    <sheetView workbookViewId="0">
      <selection sqref="A1:A3"/>
    </sheetView>
  </sheetViews>
  <sheetFormatPr baseColWidth="10" defaultRowHeight="16" x14ac:dyDescent="0.2"/>
  <cols>
    <col min="1" max="1" width="12.1640625" style="91" customWidth="1"/>
    <col min="2" max="2" width="13.33203125" customWidth="1"/>
    <col min="3" max="16" width="10.6640625"/>
    <col min="19" max="16384" width="10.83203125" style="91"/>
  </cols>
  <sheetData>
    <row r="1" spans="1:18" ht="16" customHeight="1" x14ac:dyDescent="0.2">
      <c r="A1" s="214" t="s">
        <v>150</v>
      </c>
      <c r="B1" s="122" t="s">
        <v>149</v>
      </c>
      <c r="C1" s="137" t="s">
        <v>148</v>
      </c>
      <c r="D1" s="137" t="s">
        <v>147</v>
      </c>
      <c r="E1" s="137" t="s">
        <v>166</v>
      </c>
      <c r="F1" s="137" t="s">
        <v>167</v>
      </c>
      <c r="G1" s="122" t="s">
        <v>146</v>
      </c>
      <c r="H1" s="122" t="s">
        <v>145</v>
      </c>
      <c r="I1" s="122" t="s">
        <v>144</v>
      </c>
      <c r="J1" s="122" t="s">
        <v>143</v>
      </c>
      <c r="K1" s="122" t="s">
        <v>142</v>
      </c>
      <c r="L1" s="122" t="s">
        <v>141</v>
      </c>
      <c r="M1" s="122" t="s">
        <v>140</v>
      </c>
      <c r="N1" s="122" t="s">
        <v>139</v>
      </c>
      <c r="O1" s="122" t="s">
        <v>138</v>
      </c>
      <c r="P1" s="122" t="s">
        <v>154</v>
      </c>
      <c r="Q1" s="122" t="s">
        <v>155</v>
      </c>
      <c r="R1" s="122" t="s">
        <v>156</v>
      </c>
    </row>
    <row r="2" spans="1:18" x14ac:dyDescent="0.2">
      <c r="A2" s="214"/>
      <c r="B2" s="123">
        <v>306.87067000000002</v>
      </c>
      <c r="C2" s="123">
        <v>436.79043999999999</v>
      </c>
      <c r="D2" s="123">
        <v>281.67743000000002</v>
      </c>
      <c r="E2" s="138">
        <v>810.72473000000002</v>
      </c>
      <c r="F2" s="91">
        <v>498.44779999999997</v>
      </c>
      <c r="G2" s="123">
        <v>586.3306</v>
      </c>
      <c r="H2" s="123">
        <v>514.21954000000005</v>
      </c>
      <c r="I2" s="123">
        <v>441.60899999999998</v>
      </c>
      <c r="J2" s="123">
        <v>349.41153000000003</v>
      </c>
      <c r="K2" s="123">
        <v>441.38965000000002</v>
      </c>
      <c r="L2" s="123">
        <v>347.27737000000002</v>
      </c>
      <c r="M2" s="123">
        <v>602.61743000000001</v>
      </c>
      <c r="N2" s="123">
        <v>331.46123999999998</v>
      </c>
      <c r="O2" s="123">
        <v>309.41543999999999</v>
      </c>
      <c r="P2" s="123">
        <v>528.40250000000003</v>
      </c>
      <c r="Q2" s="123">
        <v>374.32796999999999</v>
      </c>
      <c r="R2" s="123">
        <v>521.72107000000005</v>
      </c>
    </row>
    <row r="3" spans="1:18" x14ac:dyDescent="0.2">
      <c r="A3" s="214"/>
      <c r="B3" s="123">
        <v>293.84093999999999</v>
      </c>
      <c r="C3" s="123">
        <v>374.46154999999999</v>
      </c>
      <c r="D3" s="123">
        <v>277.19202000000001</v>
      </c>
      <c r="E3" s="138">
        <v>802.46969999999999</v>
      </c>
      <c r="F3" s="91">
        <v>644.654</v>
      </c>
      <c r="G3" s="123">
        <v>587.99570000000006</v>
      </c>
      <c r="H3" s="123">
        <v>622.68629999999996</v>
      </c>
      <c r="I3" s="123">
        <v>442.07693</v>
      </c>
      <c r="J3" s="123">
        <v>436.28570000000002</v>
      </c>
      <c r="K3" s="123">
        <v>423.69873000000001</v>
      </c>
      <c r="L3" s="123">
        <v>419.71319999999997</v>
      </c>
      <c r="M3" s="123">
        <v>678.75390000000004</v>
      </c>
      <c r="N3" s="123">
        <v>304.66305999999997</v>
      </c>
      <c r="O3" s="123">
        <v>274.38076999999998</v>
      </c>
      <c r="P3" s="123">
        <v>645.2174</v>
      </c>
      <c r="Q3" s="123">
        <v>593.65279999999996</v>
      </c>
      <c r="R3" s="123">
        <v>577.44090000000006</v>
      </c>
    </row>
    <row r="4" spans="1:18" x14ac:dyDescent="0.2">
      <c r="A4" s="136"/>
      <c r="B4" s="123">
        <v>287.4538</v>
      </c>
      <c r="C4" s="123">
        <v>364.40960000000001</v>
      </c>
      <c r="D4" s="123">
        <v>276.8777</v>
      </c>
      <c r="E4" s="138">
        <v>780.89873999999998</v>
      </c>
      <c r="F4" s="91">
        <v>653.80255</v>
      </c>
      <c r="G4" s="123">
        <v>614.83843999999999</v>
      </c>
      <c r="H4" s="123">
        <v>605.87774999999999</v>
      </c>
      <c r="I4" s="123">
        <v>435.84899999999999</v>
      </c>
      <c r="J4" s="123">
        <v>558.09410000000003</v>
      </c>
      <c r="K4" s="123">
        <v>431.89109999999999</v>
      </c>
      <c r="L4" s="123">
        <v>485.661</v>
      </c>
      <c r="M4" s="123">
        <v>574.45807000000002</v>
      </c>
      <c r="N4" s="123">
        <v>363.39031999999997</v>
      </c>
      <c r="O4" s="123">
        <v>278.23572000000001</v>
      </c>
      <c r="P4" s="123">
        <v>631.38679999999999</v>
      </c>
      <c r="Q4" s="123">
        <v>458.13560000000001</v>
      </c>
      <c r="R4" s="123">
        <v>641.55023000000006</v>
      </c>
    </row>
    <row r="5" spans="1:18" x14ac:dyDescent="0.2">
      <c r="B5" s="123">
        <v>288.9973</v>
      </c>
      <c r="C5" s="123">
        <v>429.43673999999999</v>
      </c>
      <c r="D5" s="123">
        <v>270.46364999999997</v>
      </c>
      <c r="E5" s="138">
        <v>686.30926999999997</v>
      </c>
      <c r="F5" s="91">
        <v>630.84609999999998</v>
      </c>
      <c r="G5" s="123">
        <v>616.17499999999995</v>
      </c>
      <c r="H5" s="123">
        <v>572.05993999999998</v>
      </c>
      <c r="I5" s="123">
        <v>401.44348000000002</v>
      </c>
      <c r="J5" s="123">
        <v>509.67570000000001</v>
      </c>
      <c r="K5" s="123">
        <v>357.85242</v>
      </c>
      <c r="L5" s="123">
        <v>411.33139999999997</v>
      </c>
      <c r="M5" s="123">
        <v>702.75116000000003</v>
      </c>
      <c r="N5" s="123">
        <v>362.57645000000002</v>
      </c>
      <c r="O5" s="123">
        <v>284.41498000000001</v>
      </c>
      <c r="P5" s="123">
        <v>527.28326000000004</v>
      </c>
      <c r="Q5" s="123">
        <v>658.54912999999999</v>
      </c>
      <c r="R5" s="123">
        <v>367.57247999999998</v>
      </c>
    </row>
    <row r="6" spans="1:18" x14ac:dyDescent="0.2">
      <c r="B6" s="123">
        <v>283.66547000000003</v>
      </c>
      <c r="C6" s="123">
        <v>381.63200000000001</v>
      </c>
      <c r="D6" s="123">
        <v>282.64240000000001</v>
      </c>
      <c r="E6" s="138">
        <v>770.81</v>
      </c>
      <c r="F6" s="91">
        <v>646.70965999999999</v>
      </c>
      <c r="G6" s="123">
        <v>556.80413999999996</v>
      </c>
      <c r="H6" s="123">
        <v>595.84173999999996</v>
      </c>
      <c r="I6" s="123">
        <v>429.47127999999998</v>
      </c>
      <c r="J6" s="123">
        <v>492.84732000000002</v>
      </c>
      <c r="K6" s="123">
        <v>389.68576000000002</v>
      </c>
      <c r="L6" s="123">
        <v>491.43009999999998</v>
      </c>
      <c r="M6" s="123">
        <v>561.61249999999995</v>
      </c>
      <c r="N6" s="123">
        <v>309.17439999999999</v>
      </c>
      <c r="O6" s="123">
        <v>289.77379999999999</v>
      </c>
      <c r="P6" s="123">
        <v>541.63199999999995</v>
      </c>
      <c r="Q6" s="123">
        <v>341.15519999999998</v>
      </c>
      <c r="R6" s="123">
        <v>468.23782</v>
      </c>
    </row>
    <row r="7" spans="1:18" x14ac:dyDescent="0.2">
      <c r="B7" s="123">
        <v>294.31115999999997</v>
      </c>
      <c r="C7" s="123">
        <v>501.77094</v>
      </c>
      <c r="D7" s="123">
        <v>284.11032</v>
      </c>
      <c r="E7" s="138">
        <v>774.21199999999999</v>
      </c>
      <c r="F7" s="91">
        <v>576.88684000000001</v>
      </c>
      <c r="G7" s="123">
        <v>702.07719999999995</v>
      </c>
      <c r="H7" s="123">
        <v>501.53125</v>
      </c>
      <c r="I7" s="123">
        <v>436.6884</v>
      </c>
      <c r="J7" s="123">
        <v>464.44869999999997</v>
      </c>
      <c r="K7" s="123">
        <v>435.77800000000002</v>
      </c>
      <c r="L7" s="123">
        <v>451.75869999999998</v>
      </c>
      <c r="M7" s="123">
        <v>667.34019999999998</v>
      </c>
      <c r="N7" s="123">
        <v>298.30383</v>
      </c>
      <c r="O7" s="123">
        <v>289.29696999999999</v>
      </c>
      <c r="P7" s="123">
        <v>565.40890000000002</v>
      </c>
      <c r="Q7" s="123">
        <v>339.01504999999997</v>
      </c>
      <c r="R7" s="123">
        <v>390.92149999999998</v>
      </c>
    </row>
    <row r="8" spans="1:18" x14ac:dyDescent="0.2">
      <c r="B8" s="123">
        <v>286.30025999999998</v>
      </c>
      <c r="C8" s="123">
        <v>495.72647000000001</v>
      </c>
      <c r="D8" s="123">
        <v>277.68112000000002</v>
      </c>
      <c r="E8" s="138">
        <v>602.55269999999996</v>
      </c>
      <c r="F8" s="91">
        <v>546.35315000000003</v>
      </c>
      <c r="G8" s="123">
        <v>609.86350000000004</v>
      </c>
      <c r="H8" s="123">
        <v>504.62704000000002</v>
      </c>
      <c r="I8" s="123">
        <v>391.38058000000001</v>
      </c>
      <c r="J8" s="123">
        <v>463.51227</v>
      </c>
      <c r="K8" s="123">
        <v>427.76650000000001</v>
      </c>
      <c r="L8" s="123">
        <v>375.27157999999997</v>
      </c>
      <c r="M8" s="123">
        <v>542.81555000000003</v>
      </c>
      <c r="N8" s="123">
        <v>385.13130000000001</v>
      </c>
      <c r="O8" s="123">
        <v>297.82530000000003</v>
      </c>
      <c r="P8" s="123">
        <v>450.12222000000003</v>
      </c>
      <c r="Q8" s="123">
        <v>430.2124</v>
      </c>
      <c r="R8" s="123">
        <v>434.12880000000001</v>
      </c>
    </row>
    <row r="9" spans="1:18" x14ac:dyDescent="0.2">
      <c r="B9" s="123">
        <v>305.67189999999999</v>
      </c>
      <c r="C9" s="123">
        <v>395.02820000000003</v>
      </c>
      <c r="D9" s="123">
        <v>276.71530000000001</v>
      </c>
      <c r="E9" s="138">
        <v>724.59644000000003</v>
      </c>
      <c r="F9" s="91">
        <v>623.6875</v>
      </c>
      <c r="G9" s="123">
        <v>540.33040000000005</v>
      </c>
      <c r="H9" s="123">
        <v>579.0489</v>
      </c>
      <c r="I9" s="123">
        <v>302.39926000000003</v>
      </c>
      <c r="J9" s="123">
        <v>410.77550000000002</v>
      </c>
      <c r="K9" s="123">
        <v>452.05419999999998</v>
      </c>
      <c r="L9" s="123">
        <v>471.48955999999998</v>
      </c>
      <c r="M9" s="123">
        <v>515.31615999999997</v>
      </c>
      <c r="N9" s="123">
        <v>337.02480000000003</v>
      </c>
      <c r="O9" s="123">
        <v>283.15316999999999</v>
      </c>
      <c r="P9" s="123">
        <v>573.73400000000004</v>
      </c>
      <c r="Q9" s="123">
        <v>338.56580000000002</v>
      </c>
      <c r="R9" s="123">
        <v>534.86237000000006</v>
      </c>
    </row>
    <row r="10" spans="1:18" x14ac:dyDescent="0.2">
      <c r="B10" s="123">
        <v>314.60140000000001</v>
      </c>
      <c r="C10" s="123">
        <v>367.42104999999998</v>
      </c>
      <c r="D10" s="123">
        <v>280.55984000000001</v>
      </c>
      <c r="E10" s="138">
        <v>522.46564000000001</v>
      </c>
      <c r="F10" s="91">
        <v>511.69049999999999</v>
      </c>
      <c r="G10" s="123">
        <v>504.99628000000001</v>
      </c>
      <c r="H10" s="123">
        <v>555.03899999999999</v>
      </c>
      <c r="I10" s="123">
        <v>408.6225</v>
      </c>
      <c r="J10" s="123">
        <v>572.68669999999997</v>
      </c>
      <c r="K10" s="123">
        <v>402.40062999999998</v>
      </c>
      <c r="L10" s="123">
        <v>423.79192999999998</v>
      </c>
      <c r="M10" s="123">
        <v>570.75585999999998</v>
      </c>
      <c r="N10" s="123">
        <v>291.16095000000001</v>
      </c>
      <c r="O10" s="123">
        <v>291.57943999999998</v>
      </c>
      <c r="P10" s="123">
        <v>650.18740000000003</v>
      </c>
      <c r="Q10" s="123">
        <v>517.33259999999996</v>
      </c>
      <c r="R10" s="123">
        <v>664.77430000000004</v>
      </c>
    </row>
    <row r="11" spans="1:18" x14ac:dyDescent="0.2">
      <c r="B11" s="123">
        <v>291.45483000000002</v>
      </c>
      <c r="C11" s="123">
        <v>482.12463000000002</v>
      </c>
      <c r="D11" s="123">
        <v>279.36243000000002</v>
      </c>
      <c r="E11" s="138">
        <v>586.47860000000003</v>
      </c>
      <c r="F11" s="91">
        <v>589.40650000000005</v>
      </c>
      <c r="G11" s="123">
        <v>565.74914999999999</v>
      </c>
      <c r="H11" s="123">
        <v>588.91016000000002</v>
      </c>
      <c r="I11" s="123">
        <v>431.31975999999997</v>
      </c>
      <c r="J11" s="123">
        <v>544.92529999999999</v>
      </c>
      <c r="K11" s="123">
        <v>395.4049</v>
      </c>
      <c r="L11" s="123">
        <v>454.46541999999999</v>
      </c>
      <c r="M11" s="123">
        <v>575.18475000000001</v>
      </c>
      <c r="N11" s="123">
        <v>451.92937999999998</v>
      </c>
      <c r="O11" s="123">
        <v>294.32758000000001</v>
      </c>
      <c r="P11" s="123">
        <v>354.55435</v>
      </c>
      <c r="Q11" s="123">
        <v>441.47894000000002</v>
      </c>
      <c r="R11" s="123">
        <v>579.12509999999997</v>
      </c>
    </row>
    <row r="12" spans="1:18" x14ac:dyDescent="0.2">
      <c r="B12" s="123">
        <v>286.15199999999999</v>
      </c>
      <c r="C12" s="123">
        <v>519.74810000000002</v>
      </c>
      <c r="D12" s="123">
        <v>272.55237</v>
      </c>
      <c r="E12" s="138">
        <v>792.06946000000005</v>
      </c>
      <c r="F12" s="91">
        <v>564.33704</v>
      </c>
      <c r="G12" s="123">
        <v>572.78890000000001</v>
      </c>
      <c r="H12" s="123">
        <v>528.68759999999997</v>
      </c>
      <c r="I12" s="123">
        <v>454.62430000000001</v>
      </c>
      <c r="J12" s="123">
        <v>598.15920000000006</v>
      </c>
      <c r="K12" s="123">
        <v>398.1995</v>
      </c>
      <c r="L12" s="123">
        <v>436.78607</v>
      </c>
      <c r="M12" s="123">
        <v>556.36273000000006</v>
      </c>
      <c r="N12" s="123">
        <v>294.59293000000002</v>
      </c>
      <c r="O12" s="123">
        <v>305.29570000000001</v>
      </c>
      <c r="P12" s="123">
        <v>483.77089999999998</v>
      </c>
      <c r="Q12" s="123">
        <v>356.90237000000002</v>
      </c>
      <c r="R12" s="123">
        <v>598.95336999999995</v>
      </c>
    </row>
    <row r="13" spans="1:18" x14ac:dyDescent="0.2">
      <c r="B13" s="123">
        <v>282</v>
      </c>
      <c r="C13" s="123">
        <v>438.61917</v>
      </c>
      <c r="D13" s="123">
        <v>283.45125999999999</v>
      </c>
      <c r="E13" s="138">
        <v>640.43773999999996</v>
      </c>
      <c r="F13" s="91">
        <v>621.23046999999997</v>
      </c>
      <c r="G13" s="123">
        <v>671.89495999999997</v>
      </c>
      <c r="H13" s="123">
        <v>506.60144000000003</v>
      </c>
      <c r="I13" s="123">
        <v>395.10892000000001</v>
      </c>
      <c r="J13" s="123">
        <v>432.05167</v>
      </c>
      <c r="K13" s="123">
        <v>406.41701999999998</v>
      </c>
      <c r="L13" s="123">
        <v>459.57177999999999</v>
      </c>
      <c r="M13" s="123">
        <v>587.48833999999999</v>
      </c>
      <c r="N13" s="123">
        <v>327.56817999999998</v>
      </c>
      <c r="O13" s="123">
        <v>275.08030000000002</v>
      </c>
      <c r="P13" s="123">
        <v>435.58769999999998</v>
      </c>
      <c r="Q13" s="123">
        <v>603.91520000000003</v>
      </c>
      <c r="R13" s="123">
        <v>530.08889999999997</v>
      </c>
    </row>
    <row r="14" spans="1:18" x14ac:dyDescent="0.2">
      <c r="B14" s="123">
        <v>302.87943000000001</v>
      </c>
      <c r="C14" s="123">
        <v>470.1798</v>
      </c>
      <c r="D14" s="123">
        <v>274.59505999999999</v>
      </c>
      <c r="E14" s="138">
        <v>589.20447000000001</v>
      </c>
      <c r="F14" s="91">
        <v>492.25925000000001</v>
      </c>
      <c r="G14" s="123">
        <v>596.99090000000001</v>
      </c>
      <c r="H14" s="123">
        <v>634.63080000000002</v>
      </c>
      <c r="I14" s="123">
        <v>372.74689999999998</v>
      </c>
      <c r="J14" s="123">
        <v>439.71780000000001</v>
      </c>
      <c r="K14" s="123">
        <v>527.50250000000005</v>
      </c>
      <c r="L14" s="123">
        <v>385.32560000000001</v>
      </c>
      <c r="M14" s="123">
        <v>612.04319999999996</v>
      </c>
      <c r="N14" s="123">
        <v>342.14382999999998</v>
      </c>
      <c r="O14" s="123">
        <v>282.95920000000001</v>
      </c>
      <c r="P14" s="123">
        <v>418.66770000000002</v>
      </c>
      <c r="Q14" s="123">
        <v>456.32531999999998</v>
      </c>
      <c r="R14" s="123">
        <v>449.56862999999998</v>
      </c>
    </row>
    <row r="15" spans="1:18" x14ac:dyDescent="0.2">
      <c r="B15" s="123">
        <v>287.1712</v>
      </c>
      <c r="C15" s="123">
        <v>370.39706000000001</v>
      </c>
      <c r="D15" s="123">
        <v>286.52044999999998</v>
      </c>
      <c r="E15" s="138">
        <v>819.38030000000003</v>
      </c>
      <c r="F15" s="91">
        <v>486.97348</v>
      </c>
      <c r="G15" s="123">
        <v>651.41489999999999</v>
      </c>
      <c r="H15" s="123">
        <v>567.97329999999999</v>
      </c>
      <c r="I15" s="123">
        <v>370.15839999999997</v>
      </c>
      <c r="J15" s="123">
        <v>499.65910000000002</v>
      </c>
      <c r="K15" s="123">
        <v>382.33251999999999</v>
      </c>
      <c r="L15" s="123">
        <v>444.72500000000002</v>
      </c>
      <c r="M15" s="123">
        <v>704.03750000000002</v>
      </c>
      <c r="N15" s="123">
        <v>291.67556999999999</v>
      </c>
      <c r="O15" s="123">
        <v>281.93261999999999</v>
      </c>
      <c r="P15" s="123">
        <v>540.30430000000001</v>
      </c>
      <c r="Q15" s="123">
        <v>541.22670000000005</v>
      </c>
      <c r="R15" s="123">
        <v>542.21619999999996</v>
      </c>
    </row>
    <row r="16" spans="1:18" x14ac:dyDescent="0.2">
      <c r="B16" s="123">
        <v>295.23694</v>
      </c>
      <c r="C16" s="123">
        <v>470.40732000000003</v>
      </c>
      <c r="D16" s="123">
        <v>282.70429999999999</v>
      </c>
      <c r="E16" s="138">
        <v>708.8614</v>
      </c>
      <c r="F16" s="91">
        <v>541.19323999999995</v>
      </c>
      <c r="G16" s="123">
        <v>608.20050000000003</v>
      </c>
      <c r="H16" s="123">
        <v>607.97749999999996</v>
      </c>
      <c r="I16" s="123">
        <v>374.72717</v>
      </c>
      <c r="J16" s="123">
        <v>535.82574</v>
      </c>
      <c r="K16" s="123">
        <v>443.73052999999999</v>
      </c>
      <c r="L16" s="123">
        <v>454.85262999999998</v>
      </c>
      <c r="M16" s="123">
        <v>706.12760000000003</v>
      </c>
      <c r="N16" s="123">
        <v>292.46667000000002</v>
      </c>
      <c r="O16" s="123">
        <v>283.54644999999999</v>
      </c>
      <c r="P16" s="123">
        <v>544.59109999999998</v>
      </c>
      <c r="Q16" s="123">
        <v>458.41577000000001</v>
      </c>
      <c r="R16" s="123">
        <v>393.35793999999999</v>
      </c>
    </row>
    <row r="17" spans="2:18" x14ac:dyDescent="0.2">
      <c r="B17" s="123">
        <v>286.0779</v>
      </c>
      <c r="C17" s="123">
        <v>494.11709999999999</v>
      </c>
      <c r="D17" s="123">
        <v>286.64443999999997</v>
      </c>
      <c r="E17" s="138">
        <v>710.13964999999996</v>
      </c>
      <c r="F17" s="91">
        <v>584.21450000000004</v>
      </c>
      <c r="G17" s="123">
        <v>609.53</v>
      </c>
      <c r="H17" s="123">
        <v>605.56695999999999</v>
      </c>
      <c r="I17" s="123">
        <v>379.40213</v>
      </c>
      <c r="J17" s="123">
        <v>511.9015</v>
      </c>
      <c r="K17" s="123">
        <v>422.30905000000001</v>
      </c>
      <c r="L17" s="123">
        <v>488.48917</v>
      </c>
      <c r="M17" s="123">
        <v>561.24303999999995</v>
      </c>
      <c r="N17" s="123">
        <v>361.82857999999999</v>
      </c>
      <c r="O17" s="123">
        <v>297.12914999999998</v>
      </c>
      <c r="P17" s="123">
        <v>564.10429999999997</v>
      </c>
      <c r="Q17" s="123">
        <v>603.65039999999999</v>
      </c>
      <c r="R17" s="123">
        <v>415.24126999999999</v>
      </c>
    </row>
    <row r="18" spans="2:18" x14ac:dyDescent="0.2">
      <c r="B18" s="123">
        <v>308.36840000000001</v>
      </c>
      <c r="C18" s="123">
        <v>396.10160000000002</v>
      </c>
      <c r="D18" s="123">
        <v>286.88812000000001</v>
      </c>
      <c r="E18" s="138">
        <v>733.34124999999995</v>
      </c>
      <c r="F18" s="91">
        <v>551.41174000000001</v>
      </c>
      <c r="G18" s="123">
        <v>566.2079</v>
      </c>
      <c r="H18" s="123">
        <v>581.26624000000004</v>
      </c>
      <c r="I18" s="123">
        <v>438.00700000000001</v>
      </c>
      <c r="J18" s="123">
        <v>473.17876999999999</v>
      </c>
      <c r="K18" s="123">
        <v>447.48117000000002</v>
      </c>
      <c r="L18" s="123">
        <v>410.90958000000001</v>
      </c>
      <c r="M18" s="123">
        <v>597.58594000000005</v>
      </c>
      <c r="N18" s="123">
        <v>306.16412000000003</v>
      </c>
      <c r="O18" s="123">
        <v>297.26992999999999</v>
      </c>
      <c r="P18" s="123">
        <v>511.86624</v>
      </c>
      <c r="Q18" s="123">
        <v>403.75497000000001</v>
      </c>
      <c r="R18" s="123">
        <v>577.7133</v>
      </c>
    </row>
    <row r="19" spans="2:18" x14ac:dyDescent="0.2">
      <c r="B19" s="123">
        <v>291.01916999999997</v>
      </c>
      <c r="C19" s="123">
        <v>518.05849999999998</v>
      </c>
      <c r="D19" s="123">
        <v>284.76013</v>
      </c>
      <c r="E19" s="138">
        <v>616.46185000000003</v>
      </c>
      <c r="F19" s="91">
        <v>535.15030000000002</v>
      </c>
      <c r="G19" s="123">
        <v>657.16849999999999</v>
      </c>
      <c r="H19" s="123">
        <v>526.85626000000002</v>
      </c>
      <c r="I19" s="123">
        <v>389.84030000000001</v>
      </c>
      <c r="J19" s="123">
        <v>380.01328000000001</v>
      </c>
      <c r="K19" s="123">
        <v>424.62954999999999</v>
      </c>
      <c r="L19" s="123">
        <v>492.97537</v>
      </c>
      <c r="M19" s="123">
        <v>688.46609999999998</v>
      </c>
      <c r="N19" s="123">
        <v>304.41604999999998</v>
      </c>
      <c r="O19" s="123">
        <v>278.48563000000001</v>
      </c>
      <c r="P19" s="123">
        <v>673.43669999999997</v>
      </c>
      <c r="Q19" s="123">
        <v>490.30972000000003</v>
      </c>
      <c r="R19" s="123">
        <v>610.78319999999997</v>
      </c>
    </row>
    <row r="20" spans="2:18" x14ac:dyDescent="0.2">
      <c r="B20" s="123">
        <v>284.63576999999998</v>
      </c>
      <c r="C20" s="123">
        <v>432.94693000000001</v>
      </c>
      <c r="D20" s="123">
        <v>273.20670000000001</v>
      </c>
      <c r="E20" s="138">
        <v>587.37725999999998</v>
      </c>
      <c r="F20" s="91">
        <v>613.51013</v>
      </c>
      <c r="G20" s="123">
        <v>545.29510000000005</v>
      </c>
      <c r="H20" s="123">
        <v>566.85029999999995</v>
      </c>
      <c r="I20" s="123">
        <v>441.69626</v>
      </c>
      <c r="J20" s="123">
        <v>504.32526000000001</v>
      </c>
      <c r="K20" s="123">
        <v>392.78616</v>
      </c>
      <c r="L20" s="123">
        <v>413.02465999999998</v>
      </c>
      <c r="M20" s="123">
        <v>610.73865000000001</v>
      </c>
      <c r="N20" s="123">
        <v>352.98633000000001</v>
      </c>
      <c r="O20" s="123">
        <v>283.91192999999998</v>
      </c>
      <c r="P20" s="123">
        <v>649.20129999999995</v>
      </c>
      <c r="Q20" s="123">
        <v>435.21622000000002</v>
      </c>
      <c r="R20" s="123">
        <v>501.96658000000002</v>
      </c>
    </row>
    <row r="21" spans="2:18" x14ac:dyDescent="0.2">
      <c r="B21" s="123">
        <v>337.51119999999997</v>
      </c>
      <c r="C21" s="123">
        <v>409.82233000000002</v>
      </c>
      <c r="D21" s="123">
        <v>280.11655000000002</v>
      </c>
      <c r="E21" s="138">
        <v>827.51409999999998</v>
      </c>
      <c r="F21" s="91">
        <v>489.48203000000001</v>
      </c>
      <c r="G21" s="123">
        <v>465.36399999999998</v>
      </c>
      <c r="H21" s="123">
        <v>578.72730000000001</v>
      </c>
      <c r="I21" s="123">
        <v>399.71967000000001</v>
      </c>
      <c r="J21" s="123">
        <v>409.5256</v>
      </c>
      <c r="K21" s="123">
        <v>455.41788000000003</v>
      </c>
      <c r="L21" s="123">
        <v>534.29560000000004</v>
      </c>
      <c r="M21" s="123">
        <v>732.13837000000001</v>
      </c>
      <c r="N21" s="123">
        <v>331.89170000000001</v>
      </c>
      <c r="O21" s="123">
        <v>302.36520000000002</v>
      </c>
      <c r="P21" s="123">
        <v>460.82983000000002</v>
      </c>
      <c r="Q21" s="123">
        <v>462.08377000000002</v>
      </c>
      <c r="R21" s="123">
        <v>686.22940000000006</v>
      </c>
    </row>
    <row r="22" spans="2:18" x14ac:dyDescent="0.2">
      <c r="B22" s="123">
        <v>281.33228000000003</v>
      </c>
      <c r="C22" s="123">
        <v>328.74417</v>
      </c>
      <c r="D22" s="123">
        <v>274.28622000000001</v>
      </c>
      <c r="E22" s="138">
        <v>931.5829</v>
      </c>
      <c r="F22" s="91">
        <v>682.23815999999999</v>
      </c>
      <c r="G22" s="123">
        <v>519.29</v>
      </c>
      <c r="H22" s="123">
        <v>529.15589999999997</v>
      </c>
      <c r="I22" s="123">
        <v>398.27640000000002</v>
      </c>
      <c r="J22" s="123">
        <v>373.72430000000003</v>
      </c>
      <c r="K22" s="123">
        <v>326.22000000000003</v>
      </c>
      <c r="L22" s="123">
        <v>510.15546000000001</v>
      </c>
      <c r="M22" s="123">
        <v>678.00476000000003</v>
      </c>
      <c r="N22" s="123">
        <v>305.00979999999998</v>
      </c>
      <c r="O22" s="123">
        <v>284.72998000000001</v>
      </c>
      <c r="P22" s="123">
        <v>702.42819999999995</v>
      </c>
      <c r="Q22" s="123">
        <v>478.3845</v>
      </c>
      <c r="R22" s="123">
        <v>526.59424000000001</v>
      </c>
    </row>
    <row r="23" spans="2:18" x14ac:dyDescent="0.2">
      <c r="B23" s="123">
        <v>301.3297</v>
      </c>
      <c r="C23" s="123">
        <v>401.68853999999999</v>
      </c>
      <c r="D23" s="123">
        <v>281.64729999999997</v>
      </c>
      <c r="E23" s="138">
        <v>831.45690000000002</v>
      </c>
      <c r="F23" s="91">
        <v>626.67740000000003</v>
      </c>
      <c r="G23" s="123">
        <v>455.90697999999998</v>
      </c>
      <c r="H23" s="123">
        <v>591.88670000000002</v>
      </c>
      <c r="I23" s="123">
        <v>384.78937000000002</v>
      </c>
      <c r="J23" s="123">
        <v>459.47507000000002</v>
      </c>
      <c r="K23" s="123">
        <v>475.37475999999998</v>
      </c>
      <c r="L23" s="123">
        <v>368.72561999999999</v>
      </c>
      <c r="M23" s="123">
        <v>611.51196000000004</v>
      </c>
      <c r="N23" s="123">
        <v>372.9101</v>
      </c>
      <c r="O23" s="123">
        <v>288.23849999999999</v>
      </c>
      <c r="P23" s="123">
        <v>512.13660000000004</v>
      </c>
      <c r="Q23" s="123">
        <v>429.12777999999997</v>
      </c>
      <c r="R23" s="123">
        <v>475.17856</v>
      </c>
    </row>
    <row r="24" spans="2:18" x14ac:dyDescent="0.2">
      <c r="B24" s="123">
        <v>318.56238000000002</v>
      </c>
      <c r="C24" s="123">
        <v>399.43130000000002</v>
      </c>
      <c r="D24" s="123">
        <v>276.02974999999998</v>
      </c>
      <c r="E24" s="138">
        <v>539.55999999999995</v>
      </c>
      <c r="F24" s="91">
        <v>565.62339999999995</v>
      </c>
      <c r="G24" s="123">
        <v>512.07069999999999</v>
      </c>
      <c r="H24" s="123">
        <v>567.85766999999998</v>
      </c>
      <c r="I24" s="123">
        <v>357.07490000000001</v>
      </c>
      <c r="J24" s="123">
        <v>520.32183999999995</v>
      </c>
      <c r="K24" s="123">
        <v>382.49056999999999</v>
      </c>
      <c r="L24" s="123">
        <v>360.55590000000001</v>
      </c>
      <c r="M24" s="123">
        <v>598.1318</v>
      </c>
      <c r="N24" s="123">
        <v>298.89260000000002</v>
      </c>
      <c r="O24" s="123">
        <v>288.54306000000003</v>
      </c>
      <c r="P24" s="123">
        <v>575.40409999999997</v>
      </c>
      <c r="Q24" s="123">
        <v>332.17592999999999</v>
      </c>
      <c r="R24" s="123">
        <v>369.27692000000002</v>
      </c>
    </row>
    <row r="25" spans="2:18" x14ac:dyDescent="0.2">
      <c r="B25" s="123">
        <v>300.71298000000002</v>
      </c>
      <c r="C25" s="123">
        <v>432.87515000000002</v>
      </c>
      <c r="D25" s="123">
        <v>289.80462999999997</v>
      </c>
      <c r="E25" s="138">
        <v>656.84900000000005</v>
      </c>
      <c r="F25" s="91">
        <v>644.94830000000002</v>
      </c>
      <c r="G25" s="123">
        <v>635.65819999999997</v>
      </c>
      <c r="H25" s="123">
        <v>611.24779999999998</v>
      </c>
      <c r="I25" s="123">
        <v>455.66897999999998</v>
      </c>
      <c r="J25" s="123">
        <v>423.25319999999999</v>
      </c>
      <c r="K25" s="123">
        <v>442.54165999999998</v>
      </c>
      <c r="L25" s="123">
        <v>407.68990000000002</v>
      </c>
      <c r="M25" s="123">
        <v>654.86865</v>
      </c>
      <c r="N25" s="123">
        <v>371.36887000000002</v>
      </c>
      <c r="O25" s="123">
        <v>276.59543000000002</v>
      </c>
      <c r="P25" s="123">
        <v>582.21960000000001</v>
      </c>
      <c r="Q25" s="123">
        <v>498.26047</v>
      </c>
      <c r="R25" s="123">
        <v>441.51013</v>
      </c>
    </row>
    <row r="26" spans="2:18" x14ac:dyDescent="0.2">
      <c r="B26" s="123">
        <v>303.89008000000001</v>
      </c>
      <c r="C26" s="123">
        <v>472.54790000000003</v>
      </c>
      <c r="D26" s="123">
        <v>278.6404</v>
      </c>
      <c r="E26" s="138">
        <v>629.62194999999997</v>
      </c>
      <c r="F26" s="91">
        <v>641.90880000000004</v>
      </c>
      <c r="G26" s="123">
        <v>579.03909999999996</v>
      </c>
      <c r="H26" s="123">
        <v>551.76919999999996</v>
      </c>
      <c r="I26" s="123">
        <v>396.97964000000002</v>
      </c>
      <c r="J26" s="123">
        <v>577.24890000000005</v>
      </c>
      <c r="K26" s="123">
        <v>358.20764000000003</v>
      </c>
      <c r="L26" s="123">
        <v>410.61252000000002</v>
      </c>
      <c r="M26" s="123">
        <v>536.19420000000002</v>
      </c>
      <c r="N26" s="123">
        <v>307.66665999999998</v>
      </c>
      <c r="O26" s="123">
        <v>296.91077000000001</v>
      </c>
      <c r="P26" s="123">
        <v>503.98253999999997</v>
      </c>
      <c r="Q26" s="123">
        <v>609.28650000000005</v>
      </c>
      <c r="R26" s="123">
        <v>520.56320000000005</v>
      </c>
    </row>
    <row r="27" spans="2:18" x14ac:dyDescent="0.2">
      <c r="B27" s="123">
        <v>307.13229999999999</v>
      </c>
      <c r="C27" s="123">
        <v>471.55286000000001</v>
      </c>
      <c r="D27" s="123">
        <v>292.14285000000001</v>
      </c>
      <c r="E27" s="138">
        <v>832.70952999999997</v>
      </c>
      <c r="F27" s="91">
        <v>642.4932</v>
      </c>
      <c r="G27" s="123">
        <v>503.98662999999999</v>
      </c>
      <c r="H27" s="123">
        <v>608.62819999999999</v>
      </c>
      <c r="I27" s="123">
        <v>422.327</v>
      </c>
      <c r="J27" s="123">
        <v>472.21262000000002</v>
      </c>
      <c r="K27" s="123">
        <v>483.49698000000001</v>
      </c>
      <c r="L27" s="123">
        <v>408.2946</v>
      </c>
      <c r="M27" s="123">
        <v>581.37310000000002</v>
      </c>
      <c r="N27" s="123">
        <v>311.75445999999999</v>
      </c>
      <c r="O27" s="123">
        <v>300.01672000000002</v>
      </c>
      <c r="P27" s="123">
        <v>632.09076000000005</v>
      </c>
      <c r="Q27" s="123">
        <v>510.87362999999999</v>
      </c>
      <c r="R27" s="123">
        <v>600.66420000000005</v>
      </c>
    </row>
    <row r="28" spans="2:18" x14ac:dyDescent="0.2">
      <c r="B28" s="123">
        <v>312.42824999999999</v>
      </c>
      <c r="C28" s="123">
        <v>492.5</v>
      </c>
      <c r="D28" s="123">
        <v>276.5213</v>
      </c>
      <c r="E28" s="138">
        <v>749.43859999999995</v>
      </c>
      <c r="F28" s="91">
        <v>623.01509999999996</v>
      </c>
      <c r="G28" s="123">
        <v>609.43359999999996</v>
      </c>
      <c r="H28" s="123">
        <v>693.83180000000004</v>
      </c>
      <c r="I28" s="123">
        <v>431.72366</v>
      </c>
      <c r="J28" s="123">
        <v>487.79043999999999</v>
      </c>
      <c r="K28" s="123">
        <v>377.20395000000002</v>
      </c>
      <c r="L28" s="123">
        <v>446.51677999999998</v>
      </c>
      <c r="M28" s="123">
        <v>572.05859999999996</v>
      </c>
      <c r="N28" s="123">
        <v>335.19310000000002</v>
      </c>
      <c r="O28" s="123">
        <v>276.6866</v>
      </c>
      <c r="P28" s="123">
        <v>505.44153</v>
      </c>
      <c r="Q28" s="123">
        <v>385.42995999999999</v>
      </c>
      <c r="R28" s="123">
        <v>395.75905999999998</v>
      </c>
    </row>
    <row r="29" spans="2:18" x14ac:dyDescent="0.2">
      <c r="B29" s="123">
        <v>333.12959999999998</v>
      </c>
      <c r="C29" s="123">
        <v>376.02760000000001</v>
      </c>
      <c r="D29" s="123">
        <v>271.90075999999999</v>
      </c>
      <c r="E29" s="138">
        <v>655.78459999999995</v>
      </c>
      <c r="F29" s="91">
        <v>680.35080000000005</v>
      </c>
      <c r="G29" s="123">
        <v>624.64594</v>
      </c>
      <c r="H29" s="123">
        <v>601.11019999999996</v>
      </c>
      <c r="I29" s="123">
        <v>432.65902999999997</v>
      </c>
      <c r="J29" s="123">
        <v>563.06420000000003</v>
      </c>
      <c r="K29" s="123">
        <v>495.55988000000002</v>
      </c>
      <c r="L29" s="123">
        <v>380.76047</v>
      </c>
      <c r="M29" s="123">
        <v>572.8066</v>
      </c>
      <c r="N29" s="123">
        <v>343.98579999999998</v>
      </c>
      <c r="O29" s="123">
        <v>312.29745000000003</v>
      </c>
      <c r="P29" s="123">
        <v>581.98950000000002</v>
      </c>
      <c r="Q29" s="123">
        <v>485.2654</v>
      </c>
      <c r="R29" s="123">
        <v>549.10486000000003</v>
      </c>
    </row>
    <row r="30" spans="2:18" x14ac:dyDescent="0.2">
      <c r="B30" s="123">
        <v>313.54404</v>
      </c>
      <c r="C30" s="123">
        <v>442.38528000000002</v>
      </c>
      <c r="D30" s="123">
        <v>269.01961999999997</v>
      </c>
      <c r="E30" s="138">
        <v>723.29319999999996</v>
      </c>
      <c r="F30" s="91">
        <v>581.44269999999995</v>
      </c>
      <c r="G30" s="123">
        <v>669.58983999999998</v>
      </c>
      <c r="H30" s="123">
        <v>606.02923999999996</v>
      </c>
      <c r="I30" s="123">
        <v>328.23676</v>
      </c>
      <c r="J30" s="123">
        <v>463.07144</v>
      </c>
      <c r="K30" s="123">
        <v>387.37581999999998</v>
      </c>
      <c r="L30" s="123">
        <v>437.32132000000001</v>
      </c>
      <c r="M30" s="123">
        <v>574.16363999999999</v>
      </c>
      <c r="N30" s="123">
        <v>295.56439999999998</v>
      </c>
      <c r="O30" s="123">
        <v>283.71323000000001</v>
      </c>
      <c r="P30" s="123">
        <v>586.1078</v>
      </c>
      <c r="Q30" s="123">
        <v>540.15279999999996</v>
      </c>
      <c r="R30" s="123">
        <v>403.69394</v>
      </c>
    </row>
    <row r="31" spans="2:18" x14ac:dyDescent="0.2">
      <c r="B31" s="123">
        <v>326.11941999999999</v>
      </c>
      <c r="C31" s="123">
        <v>482.6</v>
      </c>
      <c r="D31" s="123">
        <v>275.80148000000003</v>
      </c>
      <c r="E31" s="138">
        <v>480.45170000000002</v>
      </c>
      <c r="F31" s="91">
        <v>631.23755000000006</v>
      </c>
      <c r="G31" s="123">
        <v>568.78394000000003</v>
      </c>
      <c r="H31" s="123">
        <v>647.98069999999996</v>
      </c>
      <c r="I31" s="123">
        <v>421.37664999999998</v>
      </c>
      <c r="J31" s="123">
        <v>548.84590000000003</v>
      </c>
      <c r="K31" s="123">
        <v>396.10437000000002</v>
      </c>
      <c r="L31" s="123">
        <v>320.78737999999998</v>
      </c>
      <c r="M31" s="123">
        <v>604.64239999999995</v>
      </c>
      <c r="N31" s="123">
        <v>312.27584999999999</v>
      </c>
      <c r="O31" s="123">
        <v>272.09933000000001</v>
      </c>
      <c r="P31" s="123">
        <v>699.95399999999995</v>
      </c>
      <c r="Q31" s="123">
        <v>581.48249999999996</v>
      </c>
      <c r="R31" s="123">
        <v>626.73569999999995</v>
      </c>
    </row>
    <row r="32" spans="2:18" x14ac:dyDescent="0.2">
      <c r="B32" s="123">
        <v>324.17397999999997</v>
      </c>
      <c r="C32" s="123">
        <v>484.03744999999998</v>
      </c>
      <c r="D32" s="123">
        <v>281.11423000000002</v>
      </c>
      <c r="E32" s="138">
        <v>691.4529</v>
      </c>
      <c r="F32" s="91">
        <v>517.19385</v>
      </c>
      <c r="G32" s="123">
        <v>559.48410000000001</v>
      </c>
      <c r="H32" s="123">
        <v>548.13800000000003</v>
      </c>
      <c r="I32" s="123">
        <v>456.22487999999998</v>
      </c>
      <c r="J32" s="123">
        <v>430.97057999999998</v>
      </c>
      <c r="K32" s="123">
        <v>515.56849999999997</v>
      </c>
      <c r="L32" s="123">
        <v>554.89419999999996</v>
      </c>
      <c r="M32" s="123">
        <v>504.9144</v>
      </c>
      <c r="N32" s="123">
        <v>295.90613000000002</v>
      </c>
      <c r="O32" s="123">
        <v>303.11007999999998</v>
      </c>
      <c r="P32" s="123">
        <v>601.10986000000003</v>
      </c>
      <c r="Q32" s="123">
        <v>413.70755000000003</v>
      </c>
      <c r="R32" s="123">
        <v>616.81240000000003</v>
      </c>
    </row>
    <row r="33" spans="2:18" x14ac:dyDescent="0.2">
      <c r="B33" s="123">
        <v>299.92579999999998</v>
      </c>
      <c r="C33" s="123">
        <v>392.79153000000002</v>
      </c>
      <c r="D33" s="123">
        <v>271.20868000000002</v>
      </c>
      <c r="E33" s="138">
        <v>768.30150000000003</v>
      </c>
      <c r="F33" s="91">
        <v>582.86743000000001</v>
      </c>
      <c r="G33" s="123">
        <v>647.81353999999999</v>
      </c>
      <c r="H33" s="123">
        <v>658.25840000000005</v>
      </c>
      <c r="I33" s="123">
        <v>450.95816000000002</v>
      </c>
      <c r="J33" s="123">
        <v>533.32903999999996</v>
      </c>
      <c r="K33" s="123">
        <v>439.38663000000003</v>
      </c>
      <c r="L33" s="123">
        <v>473.73003999999997</v>
      </c>
      <c r="M33" s="123">
        <v>661.4316</v>
      </c>
      <c r="N33" s="123">
        <v>296.10385000000002</v>
      </c>
      <c r="O33" s="123">
        <v>280.0607</v>
      </c>
      <c r="P33" s="123">
        <v>592.17236000000003</v>
      </c>
      <c r="Q33" s="123">
        <v>341.44204999999999</v>
      </c>
      <c r="R33" s="123">
        <v>447.23428000000001</v>
      </c>
    </row>
    <row r="34" spans="2:18" x14ac:dyDescent="0.2">
      <c r="B34" s="123">
        <v>288.84231999999997</v>
      </c>
      <c r="C34" s="123">
        <v>442.54840000000002</v>
      </c>
      <c r="D34" s="123">
        <v>279.67399999999998</v>
      </c>
      <c r="E34" s="138">
        <v>555.10310000000004</v>
      </c>
      <c r="F34" s="91">
        <v>661.15039999999999</v>
      </c>
      <c r="G34" s="123">
        <v>508.51069999999999</v>
      </c>
      <c r="H34" s="123">
        <v>569.87036000000001</v>
      </c>
      <c r="I34" s="123">
        <v>327.20056</v>
      </c>
      <c r="J34" s="123">
        <v>373.47555999999997</v>
      </c>
      <c r="K34" s="123">
        <v>411.54736000000003</v>
      </c>
      <c r="L34" s="123">
        <v>370.03039999999999</v>
      </c>
      <c r="M34" s="123">
        <v>627.24963000000002</v>
      </c>
      <c r="N34" s="123">
        <v>355.62567000000001</v>
      </c>
      <c r="O34" s="123">
        <v>288.97942999999998</v>
      </c>
      <c r="P34" s="123">
        <v>458.23566</v>
      </c>
      <c r="Q34" s="123">
        <v>362.71386999999999</v>
      </c>
      <c r="R34" s="123">
        <v>530.37463000000002</v>
      </c>
    </row>
    <row r="35" spans="2:18" x14ac:dyDescent="0.2">
      <c r="B35" s="123">
        <v>293.07224000000002</v>
      </c>
      <c r="C35" s="123">
        <v>455.24489999999997</v>
      </c>
      <c r="D35" s="123">
        <v>271.08298000000002</v>
      </c>
      <c r="E35" s="138">
        <v>696.56304999999998</v>
      </c>
      <c r="F35" s="123"/>
      <c r="G35" s="123">
        <v>706.47339999999997</v>
      </c>
      <c r="H35" s="123">
        <v>568.68169999999998</v>
      </c>
      <c r="I35" s="123">
        <v>410.40343999999999</v>
      </c>
      <c r="J35" s="123">
        <v>526.1</v>
      </c>
      <c r="K35" s="123">
        <v>484.637</v>
      </c>
      <c r="L35" s="123">
        <v>302.90035999999998</v>
      </c>
      <c r="M35" s="123">
        <v>539.15826000000004</v>
      </c>
      <c r="N35" s="123">
        <v>295.16412000000003</v>
      </c>
      <c r="O35" s="123">
        <v>290.33722</v>
      </c>
      <c r="P35" s="123">
        <v>355.09789999999998</v>
      </c>
      <c r="Q35" s="123">
        <v>509.25702000000001</v>
      </c>
      <c r="R35" s="123">
        <v>494.87430000000001</v>
      </c>
    </row>
    <row r="36" spans="2:18" x14ac:dyDescent="0.2">
      <c r="B36" s="123">
        <v>357.17721999999998</v>
      </c>
      <c r="C36" s="123">
        <v>414.57299999999998</v>
      </c>
      <c r="D36" s="123">
        <v>270.67908</v>
      </c>
      <c r="E36" s="138">
        <v>715.40549999999996</v>
      </c>
      <c r="F36" s="123"/>
      <c r="G36" s="123">
        <v>532.04840000000002</v>
      </c>
      <c r="H36" s="123">
        <v>571.71839999999997</v>
      </c>
      <c r="I36" s="123">
        <v>403.48653999999999</v>
      </c>
      <c r="J36" s="123">
        <v>520.38385000000005</v>
      </c>
      <c r="K36" s="123">
        <v>433.3954</v>
      </c>
      <c r="L36" s="123">
        <v>457.47332999999998</v>
      </c>
      <c r="M36" s="123">
        <v>618.0933</v>
      </c>
      <c r="N36" s="123">
        <v>348.55405000000002</v>
      </c>
      <c r="O36" s="123">
        <v>280.98160000000001</v>
      </c>
      <c r="P36" s="123">
        <v>527.68910000000005</v>
      </c>
      <c r="Q36" s="123">
        <v>519.85564999999997</v>
      </c>
      <c r="R36" s="123">
        <v>484.55466000000001</v>
      </c>
    </row>
    <row r="37" spans="2:18" x14ac:dyDescent="0.2">
      <c r="B37" s="123">
        <v>302.79640000000001</v>
      </c>
      <c r="C37" s="123">
        <v>461.10852</v>
      </c>
      <c r="D37" s="123">
        <v>270.64517000000001</v>
      </c>
      <c r="E37" s="138">
        <v>775.06359999999995</v>
      </c>
      <c r="F37" s="123"/>
      <c r="G37" s="123">
        <v>695.88184000000001</v>
      </c>
      <c r="H37" s="123">
        <v>525.42474000000004</v>
      </c>
      <c r="I37" s="123">
        <v>394.39389999999997</v>
      </c>
      <c r="J37" s="123">
        <v>503.05297999999999</v>
      </c>
      <c r="K37" s="123">
        <v>437.56081999999998</v>
      </c>
      <c r="L37" s="123">
        <v>332.33580000000001</v>
      </c>
      <c r="M37" s="123">
        <v>731.41010000000006</v>
      </c>
      <c r="N37" s="123">
        <v>307.70263999999997</v>
      </c>
      <c r="O37" s="123">
        <v>270.57490000000001</v>
      </c>
      <c r="P37" s="123">
        <v>489.18117999999998</v>
      </c>
      <c r="Q37" s="123">
        <v>372.18869999999998</v>
      </c>
      <c r="R37" s="123">
        <v>697.52819999999997</v>
      </c>
    </row>
    <row r="38" spans="2:18" x14ac:dyDescent="0.2">
      <c r="B38" s="123">
        <v>330.83575000000002</v>
      </c>
      <c r="C38" s="123">
        <v>514.47159999999997</v>
      </c>
      <c r="D38" s="123">
        <v>278.69646999999998</v>
      </c>
      <c r="E38" s="138">
        <v>678.99530000000004</v>
      </c>
      <c r="F38" s="123"/>
      <c r="G38" s="123">
        <v>568.65620000000001</v>
      </c>
      <c r="H38" s="123">
        <v>547.32090000000005</v>
      </c>
      <c r="I38" s="123">
        <v>375.93572999999998</v>
      </c>
      <c r="J38" s="123">
        <v>453.60043000000002</v>
      </c>
      <c r="K38" s="123">
        <v>465.48773</v>
      </c>
      <c r="L38" s="123">
        <v>402.80950000000001</v>
      </c>
      <c r="M38" s="123">
        <v>486.30484000000001</v>
      </c>
      <c r="N38" s="123">
        <v>327.31204000000002</v>
      </c>
      <c r="O38" s="123">
        <v>287.72705000000002</v>
      </c>
      <c r="P38" s="123">
        <v>558.1</v>
      </c>
      <c r="Q38" s="123">
        <v>429.67529999999999</v>
      </c>
      <c r="R38" s="123">
        <v>523.23230000000001</v>
      </c>
    </row>
    <row r="39" spans="2:18" x14ac:dyDescent="0.2">
      <c r="B39" s="123">
        <v>308.76843000000002</v>
      </c>
      <c r="C39" s="123">
        <v>409.78680000000003</v>
      </c>
      <c r="D39" s="123">
        <v>278.55295000000001</v>
      </c>
      <c r="E39" s="138">
        <v>633.57825000000003</v>
      </c>
      <c r="F39" s="123"/>
      <c r="G39" s="123">
        <v>652.55034999999998</v>
      </c>
      <c r="H39" s="123">
        <v>644.21929999999998</v>
      </c>
      <c r="I39" s="123">
        <v>409.07117</v>
      </c>
      <c r="J39" s="123">
        <v>420.09039999999999</v>
      </c>
      <c r="K39" s="123">
        <v>481.39294000000001</v>
      </c>
      <c r="L39" s="123">
        <v>387.51504999999997</v>
      </c>
      <c r="M39" s="123">
        <v>564.23389999999995</v>
      </c>
      <c r="N39" s="123">
        <v>367.25686999999999</v>
      </c>
      <c r="O39" s="123">
        <v>292.11110000000002</v>
      </c>
      <c r="P39" s="123">
        <v>576.78779999999995</v>
      </c>
      <c r="Q39" s="123">
        <v>469.61185</v>
      </c>
      <c r="R39" s="123">
        <v>424.42156999999997</v>
      </c>
    </row>
    <row r="40" spans="2:18" x14ac:dyDescent="0.2">
      <c r="B40" s="123">
        <v>291.4169</v>
      </c>
      <c r="C40" s="123">
        <v>468.94042999999999</v>
      </c>
      <c r="D40" s="123">
        <v>283.60622999999998</v>
      </c>
      <c r="E40" s="138">
        <v>569.27269999999999</v>
      </c>
      <c r="F40" s="123"/>
      <c r="G40" s="123">
        <v>507.43439999999998</v>
      </c>
      <c r="H40" s="123">
        <v>616.07330000000002</v>
      </c>
      <c r="I40" s="123">
        <v>418.15255999999999</v>
      </c>
      <c r="J40" s="123">
        <v>419.71222</v>
      </c>
      <c r="K40" s="123">
        <v>381.79827999999998</v>
      </c>
      <c r="L40" s="123">
        <v>442.40053999999998</v>
      </c>
      <c r="M40" s="123">
        <v>573.53579999999999</v>
      </c>
      <c r="N40" s="123">
        <v>306.13123000000002</v>
      </c>
      <c r="O40" s="123">
        <v>290.40073000000001</v>
      </c>
      <c r="P40" s="123">
        <v>447.31799999999998</v>
      </c>
      <c r="Q40" s="123">
        <v>518.19213999999999</v>
      </c>
      <c r="R40" s="123">
        <v>435.94045999999997</v>
      </c>
    </row>
    <row r="41" spans="2:18" x14ac:dyDescent="0.2">
      <c r="B41" s="123">
        <v>343.32715000000002</v>
      </c>
      <c r="C41" s="123">
        <v>512.93633999999997</v>
      </c>
      <c r="D41" s="123">
        <v>280.81137000000001</v>
      </c>
      <c r="E41" s="138">
        <v>656.08983999999998</v>
      </c>
      <c r="F41" s="123"/>
      <c r="G41" s="123">
        <v>550.52700000000004</v>
      </c>
      <c r="H41" s="123">
        <v>593.90607</v>
      </c>
      <c r="I41" s="123">
        <v>471.08422999999999</v>
      </c>
      <c r="J41" s="123">
        <v>490.43826000000001</v>
      </c>
      <c r="K41" s="123">
        <v>456.73971999999998</v>
      </c>
      <c r="L41" s="123">
        <v>482.25040000000001</v>
      </c>
      <c r="M41" s="123">
        <v>499.17142000000001</v>
      </c>
      <c r="N41" s="123">
        <v>295.08211999999997</v>
      </c>
      <c r="O41" s="123">
        <v>275.36923000000002</v>
      </c>
      <c r="P41" s="123">
        <v>476.76922999999999</v>
      </c>
      <c r="Q41" s="123">
        <v>385.91824000000003</v>
      </c>
      <c r="R41" s="123">
        <v>496.72885000000002</v>
      </c>
    </row>
    <row r="42" spans="2:18" x14ac:dyDescent="0.2">
      <c r="B42" s="123">
        <v>306.62222000000003</v>
      </c>
      <c r="C42" s="123">
        <v>449.91138000000001</v>
      </c>
      <c r="D42" s="123">
        <v>269.17804000000001</v>
      </c>
      <c r="E42" s="138">
        <v>616.34979999999996</v>
      </c>
      <c r="F42" s="123"/>
      <c r="G42" s="123">
        <v>603.99492999999995</v>
      </c>
      <c r="H42" s="123">
        <v>652.44446000000005</v>
      </c>
      <c r="I42" s="123">
        <v>392.84190000000001</v>
      </c>
      <c r="J42" s="123">
        <v>468.91503999999998</v>
      </c>
      <c r="K42" s="123">
        <v>358.08010000000002</v>
      </c>
      <c r="L42" s="123">
        <v>303.72046</v>
      </c>
      <c r="M42" s="123">
        <v>516.08130000000006</v>
      </c>
      <c r="N42" s="123">
        <v>355.553</v>
      </c>
      <c r="O42" s="123">
        <v>293.15897000000001</v>
      </c>
      <c r="P42" s="123">
        <v>536.54160000000002</v>
      </c>
      <c r="Q42" s="123">
        <v>484.27798000000001</v>
      </c>
      <c r="R42" s="123">
        <v>397.85329999999999</v>
      </c>
    </row>
    <row r="43" spans="2:18" x14ac:dyDescent="0.2">
      <c r="B43" s="123">
        <v>311.17419999999998</v>
      </c>
      <c r="C43" s="123">
        <v>332.98660000000001</v>
      </c>
      <c r="D43" s="123">
        <v>292.52066000000002</v>
      </c>
      <c r="E43" s="138">
        <v>395.32422000000003</v>
      </c>
      <c r="F43" s="123"/>
      <c r="G43" s="123">
        <v>550.43286000000001</v>
      </c>
      <c r="H43" s="123">
        <v>611.822</v>
      </c>
      <c r="I43" s="123">
        <v>405.72296</v>
      </c>
      <c r="J43" s="123">
        <v>499.92700000000002</v>
      </c>
      <c r="K43" s="123">
        <v>349.935</v>
      </c>
      <c r="L43" s="123">
        <v>469.15625</v>
      </c>
      <c r="M43" s="123">
        <v>601.44960000000003</v>
      </c>
      <c r="N43" s="123">
        <v>343.59933000000001</v>
      </c>
      <c r="O43" s="123">
        <v>280.3793</v>
      </c>
      <c r="P43" s="123">
        <v>460.1832</v>
      </c>
      <c r="Q43" s="123">
        <v>439.03647000000001</v>
      </c>
      <c r="R43" s="123">
        <v>498.59210000000002</v>
      </c>
    </row>
    <row r="44" spans="2:18" x14ac:dyDescent="0.2">
      <c r="B44" s="123">
        <v>339.84143</v>
      </c>
      <c r="C44" s="123">
        <v>382.92786000000001</v>
      </c>
      <c r="D44" s="123">
        <v>266.60064999999997</v>
      </c>
      <c r="E44" s="138">
        <v>399.31454000000002</v>
      </c>
      <c r="F44" s="123"/>
      <c r="G44" s="123">
        <v>540.91099999999994</v>
      </c>
      <c r="H44" s="123">
        <v>553.84100000000001</v>
      </c>
      <c r="I44" s="123">
        <v>433.79253999999997</v>
      </c>
      <c r="J44" s="123">
        <v>388.59154999999998</v>
      </c>
      <c r="K44" s="123">
        <v>425.55509999999998</v>
      </c>
      <c r="L44" s="123">
        <v>610.79690000000005</v>
      </c>
      <c r="M44" s="123">
        <v>655.25909999999999</v>
      </c>
      <c r="N44" s="123">
        <v>332.57535000000001</v>
      </c>
      <c r="P44" s="123">
        <v>573.96159999999998</v>
      </c>
      <c r="Q44" s="123">
        <v>452.76006999999998</v>
      </c>
      <c r="R44" s="123">
        <v>476.41991999999999</v>
      </c>
    </row>
    <row r="45" spans="2:18" x14ac:dyDescent="0.2">
      <c r="B45" s="123">
        <v>328.30624</v>
      </c>
      <c r="C45" s="123">
        <v>442.63562000000002</v>
      </c>
      <c r="D45" s="123">
        <v>275.87110000000001</v>
      </c>
      <c r="E45" s="138">
        <v>635.84169999999995</v>
      </c>
      <c r="F45" s="123"/>
      <c r="G45" s="123">
        <v>594.75616000000002</v>
      </c>
      <c r="H45" s="123">
        <v>595.05615</v>
      </c>
      <c r="I45" s="123">
        <v>372.96325999999999</v>
      </c>
      <c r="J45" s="123">
        <v>463.58517000000001</v>
      </c>
      <c r="K45" s="123">
        <v>384.7518</v>
      </c>
      <c r="L45" s="123">
        <v>526.53930000000003</v>
      </c>
      <c r="M45" s="123">
        <v>662.95029999999997</v>
      </c>
      <c r="N45" s="123">
        <v>312.43893000000003</v>
      </c>
      <c r="P45" s="123">
        <v>507.87277</v>
      </c>
      <c r="Q45" s="123">
        <v>358.55439999999999</v>
      </c>
      <c r="R45" s="123">
        <v>507.64870000000002</v>
      </c>
    </row>
    <row r="46" spans="2:18" x14ac:dyDescent="0.2">
      <c r="B46" s="123">
        <v>296.21447999999998</v>
      </c>
      <c r="C46" s="123">
        <v>444.70602000000002</v>
      </c>
      <c r="D46" s="123">
        <v>274.04021999999998</v>
      </c>
      <c r="E46" s="138">
        <v>561.18273999999997</v>
      </c>
      <c r="F46" s="123"/>
      <c r="G46" s="123">
        <v>504.65042</v>
      </c>
      <c r="H46" s="123">
        <v>655.93280000000004</v>
      </c>
      <c r="I46" s="123">
        <v>357.79671999999999</v>
      </c>
      <c r="J46" s="123">
        <v>500.13292999999999</v>
      </c>
      <c r="K46" s="123">
        <v>416.31326000000001</v>
      </c>
      <c r="L46" s="123">
        <v>429.97561999999999</v>
      </c>
      <c r="M46" s="123">
        <v>637.84784000000002</v>
      </c>
      <c r="N46" s="123">
        <v>320.61250000000001</v>
      </c>
      <c r="P46" s="123">
        <v>517.05409999999995</v>
      </c>
      <c r="Q46" s="123">
        <v>586.24710000000005</v>
      </c>
      <c r="R46" s="123">
        <v>423.13202000000001</v>
      </c>
    </row>
    <row r="47" spans="2:18" x14ac:dyDescent="0.2">
      <c r="B47" s="123">
        <v>299.77999999999997</v>
      </c>
      <c r="C47" s="123">
        <v>457.90665000000001</v>
      </c>
      <c r="D47" s="123">
        <v>283.15985000000001</v>
      </c>
      <c r="E47" s="138">
        <v>725.77030000000002</v>
      </c>
      <c r="F47" s="123"/>
      <c r="G47" s="123">
        <v>583.25756999999999</v>
      </c>
      <c r="H47" s="123">
        <v>663.70429999999999</v>
      </c>
      <c r="I47" s="123">
        <v>417.75894</v>
      </c>
      <c r="J47" s="123">
        <v>411.05466000000001</v>
      </c>
      <c r="K47" s="123">
        <v>414.68552</v>
      </c>
      <c r="L47" s="123">
        <v>377.02334999999999</v>
      </c>
      <c r="M47" s="123">
        <v>623.35333000000003</v>
      </c>
      <c r="N47" s="123">
        <v>297.70159999999998</v>
      </c>
      <c r="P47" s="123">
        <v>469.18655000000001</v>
      </c>
      <c r="Q47" s="123">
        <v>335.20078000000001</v>
      </c>
      <c r="R47" s="123">
        <v>409.55313000000001</v>
      </c>
    </row>
    <row r="48" spans="2:18" x14ac:dyDescent="0.2">
      <c r="B48" s="123">
        <v>281.83398</v>
      </c>
      <c r="C48" s="123">
        <v>423.07384999999999</v>
      </c>
      <c r="D48" s="123">
        <v>279.45359999999999</v>
      </c>
      <c r="E48" s="138">
        <v>554.80870000000004</v>
      </c>
      <c r="F48" s="123"/>
      <c r="G48" s="123">
        <v>520.54999999999995</v>
      </c>
      <c r="H48" s="123">
        <v>578.12365999999997</v>
      </c>
      <c r="I48" s="123">
        <v>356.16793999999999</v>
      </c>
      <c r="J48" s="123">
        <v>423.52222</v>
      </c>
      <c r="K48" s="123">
        <v>407.54422</v>
      </c>
      <c r="L48" s="123">
        <v>367.95123000000001</v>
      </c>
      <c r="M48" s="123">
        <v>504.4</v>
      </c>
      <c r="N48" s="123">
        <v>310.29430000000002</v>
      </c>
      <c r="P48" s="123">
        <v>659.72360000000003</v>
      </c>
      <c r="Q48" s="123">
        <v>365.6</v>
      </c>
      <c r="R48" s="123">
        <v>415.54543999999999</v>
      </c>
    </row>
    <row r="49" spans="2:18" x14ac:dyDescent="0.2">
      <c r="B49" s="123">
        <v>289.43637000000001</v>
      </c>
      <c r="C49" s="123">
        <v>504.13968</v>
      </c>
      <c r="D49" s="123">
        <v>281.71062999999998</v>
      </c>
      <c r="E49" s="138">
        <v>767.0566</v>
      </c>
      <c r="F49" s="123"/>
      <c r="G49" s="123">
        <v>563.03723000000002</v>
      </c>
      <c r="H49" s="123">
        <v>629.77160000000003</v>
      </c>
      <c r="I49" s="123">
        <v>377.50565</v>
      </c>
      <c r="J49" s="123">
        <v>469.95409999999998</v>
      </c>
      <c r="K49" s="123">
        <v>379.87072999999998</v>
      </c>
      <c r="L49" s="123">
        <v>375.49292000000003</v>
      </c>
      <c r="M49" s="123">
        <v>560.25792999999999</v>
      </c>
      <c r="N49" s="123">
        <v>291.23867999999999</v>
      </c>
      <c r="P49" s="123">
        <v>450.64010000000002</v>
      </c>
      <c r="Q49" s="123">
        <v>327.19490000000002</v>
      </c>
      <c r="R49" s="123">
        <v>426.19851999999997</v>
      </c>
    </row>
    <row r="50" spans="2:18" x14ac:dyDescent="0.2">
      <c r="B50" s="123">
        <v>289.53203999999999</v>
      </c>
      <c r="C50" s="123">
        <v>508.36597</v>
      </c>
      <c r="D50" s="123">
        <v>275.92241999999999</v>
      </c>
      <c r="E50" s="138">
        <v>454.5283</v>
      </c>
      <c r="F50" s="123"/>
      <c r="G50" s="123">
        <v>678.5086</v>
      </c>
      <c r="H50" s="123">
        <v>577.34265000000005</v>
      </c>
      <c r="I50" s="123">
        <v>369.38067999999998</v>
      </c>
      <c r="J50" s="123">
        <v>512.11755000000005</v>
      </c>
      <c r="K50" s="123">
        <v>544.61969999999997</v>
      </c>
      <c r="L50" s="123">
        <v>370.94385</v>
      </c>
      <c r="M50" s="123">
        <v>524.82989999999995</v>
      </c>
      <c r="N50" s="123">
        <v>304.48759999999999</v>
      </c>
      <c r="P50" s="123">
        <v>686.51379999999995</v>
      </c>
      <c r="Q50" s="123">
        <v>399.82499999999999</v>
      </c>
      <c r="R50" s="123">
        <v>519.93164000000002</v>
      </c>
    </row>
    <row r="51" spans="2:18" x14ac:dyDescent="0.2">
      <c r="B51" s="123">
        <v>295.33936</v>
      </c>
      <c r="C51" s="123">
        <v>461.47852</v>
      </c>
      <c r="D51" s="123">
        <v>309.05063000000001</v>
      </c>
      <c r="E51" s="123"/>
      <c r="F51" s="123"/>
      <c r="G51" s="123">
        <v>605.25854000000004</v>
      </c>
      <c r="H51" s="123">
        <v>530.03093999999999</v>
      </c>
      <c r="I51" s="123">
        <v>414.72609999999997</v>
      </c>
      <c r="J51" s="123">
        <v>523.43140000000005</v>
      </c>
      <c r="K51" s="123">
        <v>456.12844999999999</v>
      </c>
      <c r="L51" s="123">
        <v>381.48836999999997</v>
      </c>
      <c r="M51" s="123">
        <v>588.32590000000005</v>
      </c>
      <c r="N51" s="123">
        <v>334.02562999999998</v>
      </c>
      <c r="P51" s="123">
        <v>588.28625</v>
      </c>
      <c r="Q51" s="123">
        <v>315.09656000000001</v>
      </c>
      <c r="R51" s="123">
        <v>492.93259999999998</v>
      </c>
    </row>
    <row r="52" spans="2:18" x14ac:dyDescent="0.2">
      <c r="B52" s="123">
        <v>284.24804999999998</v>
      </c>
      <c r="C52" s="123">
        <v>454.33102000000002</v>
      </c>
      <c r="D52" s="123">
        <v>320.36009999999999</v>
      </c>
      <c r="E52" s="123"/>
      <c r="F52" s="123"/>
      <c r="G52" s="123">
        <v>557.61303999999996</v>
      </c>
      <c r="H52" s="123">
        <v>634.42786000000001</v>
      </c>
      <c r="I52" s="123">
        <v>370.46980000000002</v>
      </c>
      <c r="J52" s="123">
        <v>502.54113999999998</v>
      </c>
      <c r="K52" s="123">
        <v>366</v>
      </c>
      <c r="L52" s="123">
        <v>358.88749999999999</v>
      </c>
      <c r="M52" s="123">
        <v>644.98443999999995</v>
      </c>
      <c r="N52" s="123">
        <v>304.94635</v>
      </c>
      <c r="P52" s="123">
        <v>434.14193999999998</v>
      </c>
      <c r="Q52" s="123">
        <v>327.51544000000001</v>
      </c>
      <c r="R52" s="123">
        <v>433.78210000000001</v>
      </c>
    </row>
    <row r="53" spans="2:18" x14ac:dyDescent="0.2">
      <c r="B53" s="123">
        <v>311.09366</v>
      </c>
      <c r="C53" s="123">
        <v>430.06936999999999</v>
      </c>
      <c r="D53" s="123">
        <v>315.34809999999999</v>
      </c>
      <c r="E53" s="123"/>
      <c r="F53" s="123"/>
      <c r="G53" s="123">
        <v>640.98559999999998</v>
      </c>
      <c r="H53" s="123">
        <v>663.66729999999995</v>
      </c>
      <c r="I53" s="123">
        <v>410.79230000000001</v>
      </c>
      <c r="J53" s="123">
        <v>545.04939999999999</v>
      </c>
      <c r="K53" s="123">
        <v>426</v>
      </c>
      <c r="L53" s="123">
        <v>308.68283000000002</v>
      </c>
      <c r="M53" s="123">
        <v>601.75287000000003</v>
      </c>
      <c r="N53" s="123">
        <v>318.96789999999999</v>
      </c>
      <c r="P53" s="123">
        <v>514.84609999999998</v>
      </c>
      <c r="Q53" s="123">
        <v>571.92840000000001</v>
      </c>
      <c r="R53" s="123">
        <v>600.56129999999996</v>
      </c>
    </row>
    <row r="54" spans="2:18" x14ac:dyDescent="0.2">
      <c r="B54" s="123">
        <v>351.24313000000001</v>
      </c>
      <c r="C54" s="123">
        <v>474.54579999999999</v>
      </c>
      <c r="D54" s="123">
        <v>316.47582999999997</v>
      </c>
      <c r="E54" s="123"/>
      <c r="F54" s="123"/>
      <c r="G54" s="123">
        <v>582.37760000000003</v>
      </c>
      <c r="H54" s="123">
        <v>529.88350000000003</v>
      </c>
      <c r="I54" s="123">
        <v>383.49401999999998</v>
      </c>
      <c r="J54" s="123">
        <v>473.07350000000002</v>
      </c>
      <c r="K54" s="123">
        <v>426.6986</v>
      </c>
      <c r="L54" s="123">
        <v>455.27026000000001</v>
      </c>
      <c r="M54" s="123">
        <v>539.97339999999997</v>
      </c>
      <c r="N54" s="123">
        <v>336.55977999999999</v>
      </c>
      <c r="P54" s="123">
        <v>548.23</v>
      </c>
      <c r="Q54" s="123">
        <v>561.38160000000005</v>
      </c>
      <c r="R54" s="123">
        <v>604.54089999999997</v>
      </c>
    </row>
    <row r="55" spans="2:18" x14ac:dyDescent="0.2">
      <c r="B55" s="123">
        <v>292.29039999999998</v>
      </c>
      <c r="C55" s="123">
        <v>483.09926999999999</v>
      </c>
      <c r="D55" s="123">
        <v>317.57184000000001</v>
      </c>
      <c r="E55" s="123"/>
      <c r="F55" s="123"/>
      <c r="G55" s="123">
        <v>532.09900000000005</v>
      </c>
      <c r="H55" s="123">
        <v>604.52919999999995</v>
      </c>
      <c r="I55" s="123">
        <v>368.95909999999998</v>
      </c>
      <c r="J55" s="123">
        <v>451.41890000000001</v>
      </c>
      <c r="K55" s="123">
        <v>381.70483000000002</v>
      </c>
      <c r="L55" s="123">
        <v>362.67250000000001</v>
      </c>
      <c r="M55" s="123">
        <v>653.88720000000001</v>
      </c>
      <c r="N55" s="123">
        <v>298.42946999999998</v>
      </c>
      <c r="P55" s="123">
        <v>627.23955999999998</v>
      </c>
      <c r="Q55" s="123">
        <v>475.90267999999998</v>
      </c>
      <c r="R55" s="123">
        <v>505.19913000000003</v>
      </c>
    </row>
    <row r="56" spans="2:18" x14ac:dyDescent="0.2">
      <c r="B56" s="123">
        <v>306.88646999999997</v>
      </c>
      <c r="C56" s="123">
        <v>501.92194000000001</v>
      </c>
      <c r="D56" s="123">
        <v>313.82882999999998</v>
      </c>
      <c r="E56" s="123"/>
      <c r="F56" s="123"/>
      <c r="G56" s="123">
        <v>566.97424000000001</v>
      </c>
      <c r="H56" s="123">
        <v>592.39935000000003</v>
      </c>
      <c r="I56" s="123">
        <v>383.33890000000002</v>
      </c>
      <c r="J56" s="123">
        <v>454.93189999999998</v>
      </c>
      <c r="K56" s="123">
        <v>484.24709999999999</v>
      </c>
      <c r="L56" s="123">
        <v>472.51492000000002</v>
      </c>
      <c r="M56" s="123">
        <v>607.00869999999998</v>
      </c>
      <c r="N56" s="123">
        <v>349.79678000000001</v>
      </c>
      <c r="P56" s="123">
        <v>454.66732999999999</v>
      </c>
      <c r="Q56" s="123">
        <v>506.24236999999999</v>
      </c>
      <c r="R56" s="123">
        <v>424.82369999999997</v>
      </c>
    </row>
    <row r="57" spans="2:18" x14ac:dyDescent="0.2">
      <c r="B57" s="123">
        <v>303.28035999999997</v>
      </c>
      <c r="C57" s="123">
        <v>444.99669999999998</v>
      </c>
      <c r="D57" s="123">
        <v>309.19592</v>
      </c>
      <c r="E57" s="123"/>
      <c r="F57" s="123"/>
      <c r="G57" s="123">
        <v>596.30926999999997</v>
      </c>
      <c r="H57" s="123">
        <v>680.53705000000002</v>
      </c>
      <c r="I57" s="123">
        <v>427.13220000000001</v>
      </c>
      <c r="J57" s="123">
        <v>546.76262999999994</v>
      </c>
      <c r="K57" s="123">
        <v>454.28992</v>
      </c>
      <c r="L57" s="123">
        <v>519.33514000000002</v>
      </c>
      <c r="M57" s="123">
        <v>654.78909999999996</v>
      </c>
      <c r="N57" s="123">
        <v>401.02409999999998</v>
      </c>
      <c r="P57" s="123">
        <v>640.80193999999995</v>
      </c>
      <c r="Q57" s="123">
        <v>480.74417</v>
      </c>
      <c r="R57" s="123">
        <v>413.18090000000001</v>
      </c>
    </row>
    <row r="58" spans="2:18" x14ac:dyDescent="0.2">
      <c r="B58" s="123">
        <v>333.09627999999998</v>
      </c>
      <c r="C58" s="123">
        <v>538.31169999999997</v>
      </c>
      <c r="D58" s="123">
        <v>323.798</v>
      </c>
      <c r="E58" s="123"/>
      <c r="F58" s="123"/>
      <c r="G58" s="123">
        <v>538.06384000000003</v>
      </c>
      <c r="H58" s="123">
        <v>518.19806000000005</v>
      </c>
      <c r="I58" s="123">
        <v>376.77614999999997</v>
      </c>
      <c r="J58" s="123">
        <v>454.33139999999997</v>
      </c>
      <c r="K58" s="123">
        <v>384.70960000000002</v>
      </c>
      <c r="L58" s="123">
        <v>438.13092</v>
      </c>
      <c r="M58" s="123">
        <v>524.97173999999995</v>
      </c>
      <c r="N58" s="123">
        <v>340.34323000000001</v>
      </c>
      <c r="P58" s="123">
        <v>461.17500000000001</v>
      </c>
      <c r="Q58" s="123">
        <v>518.88170000000002</v>
      </c>
      <c r="R58" s="123">
        <v>519.59379999999999</v>
      </c>
    </row>
    <row r="59" spans="2:18" x14ac:dyDescent="0.2">
      <c r="B59" s="123">
        <v>374.0727</v>
      </c>
      <c r="C59" s="123">
        <v>395.7724</v>
      </c>
      <c r="D59" s="123">
        <v>320.87761999999998</v>
      </c>
      <c r="E59" s="123"/>
      <c r="F59" s="123"/>
      <c r="G59" s="123">
        <v>597.92834000000005</v>
      </c>
      <c r="H59" s="123">
        <v>556.76279999999997</v>
      </c>
      <c r="I59" s="123">
        <v>425.36757999999998</v>
      </c>
      <c r="J59" s="123">
        <v>403.55804000000001</v>
      </c>
      <c r="K59" s="123">
        <v>401.37707999999998</v>
      </c>
      <c r="L59" s="123">
        <v>443.91070000000002</v>
      </c>
      <c r="M59" s="123">
        <v>694.50995</v>
      </c>
      <c r="N59" s="123">
        <v>301.86689999999999</v>
      </c>
      <c r="P59" s="123">
        <v>328.50403</v>
      </c>
      <c r="Q59" s="123">
        <v>547.11663999999996</v>
      </c>
      <c r="R59" s="123">
        <v>460.13098000000002</v>
      </c>
    </row>
    <row r="60" spans="2:18" x14ac:dyDescent="0.2">
      <c r="B60" s="123">
        <v>295.61255</v>
      </c>
      <c r="C60" s="123">
        <v>436.2011</v>
      </c>
      <c r="D60" s="123">
        <v>321.13150000000002</v>
      </c>
      <c r="E60" s="123"/>
      <c r="F60" s="123"/>
      <c r="G60" s="123">
        <v>610.22504000000004</v>
      </c>
      <c r="H60" s="123">
        <v>616.89949999999999</v>
      </c>
      <c r="I60" s="123">
        <v>432.94015999999999</v>
      </c>
      <c r="J60" s="123">
        <v>485.01139999999998</v>
      </c>
      <c r="K60" s="123">
        <v>463.10379999999998</v>
      </c>
      <c r="L60" s="123">
        <v>497.66539999999998</v>
      </c>
      <c r="M60" s="123">
        <v>564.35760000000005</v>
      </c>
      <c r="N60" s="123">
        <v>324.89803999999998</v>
      </c>
      <c r="P60" s="123">
        <v>440.63477</v>
      </c>
      <c r="Q60" s="123">
        <v>318.37729999999999</v>
      </c>
      <c r="R60" s="123">
        <v>499.04732999999999</v>
      </c>
    </row>
    <row r="61" spans="2:18" x14ac:dyDescent="0.2">
      <c r="B61" s="123">
        <v>294.17586999999997</v>
      </c>
      <c r="C61" s="123">
        <v>511.57384999999999</v>
      </c>
      <c r="D61" s="123">
        <v>325.00763000000001</v>
      </c>
      <c r="E61" s="123"/>
      <c r="F61" s="123"/>
      <c r="G61" s="123">
        <v>536.26930000000004</v>
      </c>
      <c r="H61" s="123">
        <v>454.76</v>
      </c>
      <c r="I61" s="123">
        <v>401.04649999999998</v>
      </c>
      <c r="J61" s="123">
        <v>459.98126000000002</v>
      </c>
      <c r="K61" s="123">
        <v>419.80090000000001</v>
      </c>
      <c r="L61" s="123">
        <v>402.31213000000002</v>
      </c>
      <c r="M61" s="123">
        <v>606.52295000000004</v>
      </c>
      <c r="N61" s="123">
        <v>370.92174999999997</v>
      </c>
      <c r="P61" s="123">
        <v>366.73626999999999</v>
      </c>
      <c r="Q61" s="123">
        <v>369.62137000000001</v>
      </c>
      <c r="R61" s="123">
        <v>477.38112999999998</v>
      </c>
    </row>
    <row r="62" spans="2:18" x14ac:dyDescent="0.2">
      <c r="B62" s="123">
        <v>285.46300000000002</v>
      </c>
      <c r="C62" s="123">
        <v>418.32074</v>
      </c>
      <c r="D62" s="123">
        <v>332.89148</v>
      </c>
      <c r="E62" s="123"/>
      <c r="F62" s="123"/>
      <c r="G62" s="123">
        <v>596.79859999999996</v>
      </c>
      <c r="H62" s="123">
        <v>604.72360000000003</v>
      </c>
      <c r="I62" s="123">
        <v>355.58276000000001</v>
      </c>
      <c r="J62" s="123">
        <v>533.33465999999999</v>
      </c>
      <c r="K62" s="123">
        <v>353.36790000000002</v>
      </c>
      <c r="L62" s="123">
        <v>370.88889999999998</v>
      </c>
      <c r="M62" s="123">
        <v>542.12854000000004</v>
      </c>
      <c r="N62" s="123">
        <v>329.96393</v>
      </c>
      <c r="P62" s="123">
        <v>563.76179999999999</v>
      </c>
      <c r="Q62" s="123">
        <v>335.40575999999999</v>
      </c>
      <c r="R62" s="123">
        <v>464.48669999999998</v>
      </c>
    </row>
    <row r="63" spans="2:18" x14ac:dyDescent="0.2">
      <c r="B63" s="123">
        <v>283.27728000000002</v>
      </c>
      <c r="C63" s="123">
        <v>530.38369999999998</v>
      </c>
      <c r="D63" s="123">
        <v>319.29552999999999</v>
      </c>
      <c r="E63" s="123"/>
      <c r="F63" s="123"/>
      <c r="G63" s="123">
        <v>519.95934999999997</v>
      </c>
      <c r="H63" s="123">
        <v>637.25792999999999</v>
      </c>
      <c r="I63" s="123">
        <v>371.12533999999999</v>
      </c>
      <c r="J63" s="123">
        <v>352.42500000000001</v>
      </c>
      <c r="K63" s="123">
        <v>381.38222999999999</v>
      </c>
      <c r="L63" s="123">
        <v>381.25479999999999</v>
      </c>
      <c r="M63" s="123">
        <v>638.2944</v>
      </c>
      <c r="N63" s="123">
        <v>298.61471999999998</v>
      </c>
      <c r="P63" s="123">
        <v>349.33542</v>
      </c>
      <c r="Q63" s="123">
        <v>397.90717000000001</v>
      </c>
      <c r="R63" s="123">
        <v>377.52791999999999</v>
      </c>
    </row>
    <row r="64" spans="2:18" x14ac:dyDescent="0.2">
      <c r="B64" s="123">
        <v>285.56966999999997</v>
      </c>
      <c r="C64" s="123">
        <v>392.0127</v>
      </c>
      <c r="D64" s="123">
        <v>326.39535999999998</v>
      </c>
      <c r="E64" s="123"/>
      <c r="F64" s="123"/>
      <c r="G64" s="123">
        <v>566.67016999999998</v>
      </c>
      <c r="H64" s="123">
        <v>547.80164000000002</v>
      </c>
      <c r="I64" s="123">
        <v>388.66129999999998</v>
      </c>
      <c r="J64" s="123">
        <v>369.33334000000002</v>
      </c>
      <c r="K64" s="123">
        <v>394.65989999999999</v>
      </c>
      <c r="L64" s="123">
        <v>410.66806000000003</v>
      </c>
      <c r="M64" s="123">
        <v>612.59140000000002</v>
      </c>
      <c r="N64" s="123">
        <v>333.06157999999999</v>
      </c>
      <c r="P64" s="123">
        <v>599.44280000000003</v>
      </c>
      <c r="Q64" s="123">
        <v>439.72561999999999</v>
      </c>
      <c r="R64" s="123">
        <v>370.83870000000002</v>
      </c>
    </row>
    <row r="65" spans="2:18" x14ac:dyDescent="0.2">
      <c r="B65" s="123">
        <v>302.39769999999999</v>
      </c>
      <c r="C65" s="123">
        <v>521.92975000000001</v>
      </c>
      <c r="D65" s="123">
        <v>326.15195</v>
      </c>
      <c r="E65" s="123"/>
      <c r="F65" s="123"/>
      <c r="G65" s="123">
        <v>546.42840000000001</v>
      </c>
      <c r="H65" s="123">
        <v>576.97580000000005</v>
      </c>
      <c r="I65" s="123">
        <v>442.81213000000002</v>
      </c>
      <c r="J65" s="123">
        <v>438.13763</v>
      </c>
      <c r="K65" s="123">
        <v>437.79790000000003</v>
      </c>
      <c r="L65" s="123">
        <v>402.48919999999998</v>
      </c>
      <c r="M65" s="123">
        <v>569.14750000000004</v>
      </c>
      <c r="N65" s="123">
        <v>299.26934999999997</v>
      </c>
      <c r="P65" s="123">
        <v>457.36563000000001</v>
      </c>
      <c r="Q65" s="123">
        <v>532.73810000000003</v>
      </c>
      <c r="R65" s="123">
        <v>451.28845000000001</v>
      </c>
    </row>
    <row r="66" spans="2:18" x14ac:dyDescent="0.2">
      <c r="B66" s="123">
        <v>318.95116999999999</v>
      </c>
      <c r="C66" s="123">
        <v>478.97066999999998</v>
      </c>
      <c r="D66" s="123">
        <v>330.51724000000002</v>
      </c>
      <c r="E66" s="123"/>
      <c r="F66" s="123"/>
      <c r="G66" s="123">
        <v>644.85230000000001</v>
      </c>
      <c r="H66" s="123">
        <v>581.30790000000002</v>
      </c>
      <c r="I66" s="123">
        <v>413.59</v>
      </c>
      <c r="J66" s="123">
        <v>414.5908</v>
      </c>
      <c r="K66" s="123">
        <v>409.92453</v>
      </c>
      <c r="L66" s="123">
        <v>352.41156000000001</v>
      </c>
      <c r="M66" s="123">
        <v>630.98676</v>
      </c>
      <c r="N66" s="123">
        <v>375.35849999999999</v>
      </c>
      <c r="P66" s="123">
        <v>617.80420000000004</v>
      </c>
      <c r="Q66" s="123">
        <v>312.30338</v>
      </c>
      <c r="R66" s="123">
        <v>453.53084999999999</v>
      </c>
    </row>
    <row r="67" spans="2:18" x14ac:dyDescent="0.2">
      <c r="B67" s="123">
        <v>301.40555000000001</v>
      </c>
      <c r="C67" s="123">
        <v>466.07828000000001</v>
      </c>
      <c r="D67" s="123">
        <v>336.75475999999998</v>
      </c>
      <c r="E67" s="123"/>
      <c r="F67" s="123"/>
      <c r="G67" s="123">
        <v>583.89813000000004</v>
      </c>
      <c r="H67" s="123">
        <v>593.66765999999996</v>
      </c>
      <c r="I67" s="123">
        <v>358.88459999999998</v>
      </c>
      <c r="J67" s="123">
        <v>454.20119999999997</v>
      </c>
      <c r="K67" s="123">
        <v>415.08508</v>
      </c>
      <c r="L67" s="123">
        <v>388.62849999999997</v>
      </c>
      <c r="M67" s="123">
        <v>549.04060000000004</v>
      </c>
      <c r="N67" s="123">
        <v>329.42009999999999</v>
      </c>
      <c r="P67" s="123">
        <v>587.89764000000002</v>
      </c>
      <c r="Q67" s="123">
        <v>453.63240000000002</v>
      </c>
      <c r="R67" s="123">
        <v>419.24959999999999</v>
      </c>
    </row>
    <row r="68" spans="2:18" x14ac:dyDescent="0.2">
      <c r="B68" s="123">
        <v>295.88663000000003</v>
      </c>
      <c r="C68" s="123">
        <v>486.47149999999999</v>
      </c>
      <c r="D68" s="123">
        <v>316.46683000000002</v>
      </c>
      <c r="E68" s="123"/>
      <c r="F68" s="123"/>
      <c r="G68" s="123">
        <v>575.33416999999997</v>
      </c>
      <c r="H68" s="123">
        <v>574.46204</v>
      </c>
      <c r="I68" s="123">
        <v>351.13</v>
      </c>
      <c r="J68" s="123">
        <v>474.81081999999998</v>
      </c>
      <c r="K68" s="123">
        <v>455.61135999999999</v>
      </c>
      <c r="L68" s="123">
        <v>393.30246</v>
      </c>
      <c r="M68" s="123">
        <v>624.06799999999998</v>
      </c>
      <c r="N68" s="123">
        <v>323.10489999999999</v>
      </c>
      <c r="P68" s="123">
        <v>473.19515999999999</v>
      </c>
      <c r="Q68" s="123">
        <v>540.08050000000003</v>
      </c>
      <c r="R68" s="123">
        <v>563.77250000000004</v>
      </c>
    </row>
    <row r="69" spans="2:18" x14ac:dyDescent="0.2">
      <c r="B69" s="123">
        <v>290.72064</v>
      </c>
      <c r="C69" s="123">
        <v>440.15384</v>
      </c>
      <c r="D69" s="123">
        <v>325.39370000000002</v>
      </c>
      <c r="E69" s="123"/>
      <c r="F69" s="123"/>
      <c r="G69" s="123">
        <v>476.26</v>
      </c>
      <c r="H69" s="123">
        <v>610.27715999999998</v>
      </c>
      <c r="I69" s="123">
        <v>369.06081999999998</v>
      </c>
      <c r="J69" s="123">
        <v>442.48849999999999</v>
      </c>
      <c r="K69" s="123">
        <v>355.06439999999998</v>
      </c>
      <c r="L69" s="123">
        <v>371.74695000000003</v>
      </c>
      <c r="M69" s="123">
        <v>579.71140000000003</v>
      </c>
      <c r="N69" s="123">
        <v>362.45769999999999</v>
      </c>
      <c r="P69" s="123">
        <v>547.90620000000001</v>
      </c>
      <c r="Q69" s="123">
        <v>559.79319999999996</v>
      </c>
      <c r="R69" s="123">
        <v>441.57749999999999</v>
      </c>
    </row>
    <row r="70" spans="2:18" x14ac:dyDescent="0.2">
      <c r="B70" s="123">
        <v>317.13058000000001</v>
      </c>
      <c r="C70" s="123">
        <v>446.93831999999998</v>
      </c>
      <c r="D70" s="123">
        <v>318.48131999999998</v>
      </c>
      <c r="E70" s="123"/>
      <c r="F70" s="123"/>
      <c r="G70" s="123">
        <v>530.37090000000001</v>
      </c>
      <c r="H70" s="123">
        <v>589.98676</v>
      </c>
      <c r="I70" s="123">
        <v>404.26553000000001</v>
      </c>
      <c r="J70" s="123">
        <v>429.78314</v>
      </c>
      <c r="K70" s="123">
        <v>374.57733000000002</v>
      </c>
      <c r="L70" s="123">
        <v>343.30344000000002</v>
      </c>
      <c r="M70" s="123">
        <v>549.4144</v>
      </c>
      <c r="N70" s="123">
        <v>324.47417999999999</v>
      </c>
      <c r="P70" s="123">
        <v>343.09384</v>
      </c>
      <c r="Q70" s="123">
        <v>327.96737999999999</v>
      </c>
      <c r="R70" s="123">
        <v>474.48937999999998</v>
      </c>
    </row>
    <row r="71" spans="2:18" x14ac:dyDescent="0.2">
      <c r="B71" s="123">
        <v>304.39873999999998</v>
      </c>
      <c r="C71" s="123">
        <v>495.36342999999999</v>
      </c>
      <c r="D71" s="123">
        <v>328.66665999999998</v>
      </c>
      <c r="E71" s="123"/>
      <c r="F71" s="123"/>
      <c r="G71" s="123">
        <v>541.11749999999995</v>
      </c>
      <c r="H71" s="123">
        <v>489.97329999999999</v>
      </c>
      <c r="I71" s="123">
        <v>349.26697000000001</v>
      </c>
      <c r="J71" s="123">
        <v>450.3032</v>
      </c>
      <c r="K71" s="123">
        <v>478.66257000000002</v>
      </c>
      <c r="L71" s="123">
        <v>428.35919999999999</v>
      </c>
      <c r="M71" s="123">
        <v>693.64342999999997</v>
      </c>
      <c r="N71" s="123">
        <v>392.64377000000002</v>
      </c>
      <c r="P71" s="123">
        <v>646.07470000000001</v>
      </c>
      <c r="Q71" s="123">
        <v>436.42905000000002</v>
      </c>
      <c r="R71" s="123">
        <v>562.63873000000001</v>
      </c>
    </row>
    <row r="72" spans="2:18" x14ac:dyDescent="0.2">
      <c r="B72" s="123">
        <v>289.14879999999999</v>
      </c>
      <c r="C72" s="123">
        <v>371.06560000000002</v>
      </c>
      <c r="D72" s="123">
        <v>325.00405999999998</v>
      </c>
      <c r="E72" s="123"/>
      <c r="F72" s="123"/>
      <c r="G72" s="123">
        <v>569.66547000000003</v>
      </c>
      <c r="H72" s="123">
        <v>538.67645000000005</v>
      </c>
      <c r="I72" s="123">
        <v>462.72073</v>
      </c>
      <c r="J72" s="123">
        <v>481.64019999999999</v>
      </c>
      <c r="K72" s="123">
        <v>338.49310000000003</v>
      </c>
      <c r="L72" s="123">
        <v>348.97726</v>
      </c>
      <c r="M72" s="123">
        <v>543.78326000000004</v>
      </c>
      <c r="N72" s="123">
        <v>319.72762999999998</v>
      </c>
      <c r="P72" s="123">
        <v>624.75509999999997</v>
      </c>
      <c r="Q72" s="123">
        <v>410.87157999999999</v>
      </c>
      <c r="R72" s="123">
        <v>514.41549999999995</v>
      </c>
    </row>
    <row r="73" spans="2:18" x14ac:dyDescent="0.2">
      <c r="B73" s="123">
        <v>301.15273999999999</v>
      </c>
      <c r="C73" s="123">
        <v>467.95022999999998</v>
      </c>
      <c r="D73" s="123">
        <v>319.72528</v>
      </c>
      <c r="E73" s="123"/>
      <c r="F73" s="123"/>
      <c r="G73" s="123">
        <v>640.24149999999997</v>
      </c>
      <c r="H73" s="123">
        <v>517.28229999999996</v>
      </c>
      <c r="I73" s="123">
        <v>415.24738000000002</v>
      </c>
      <c r="J73" s="123">
        <v>416.82857999999999</v>
      </c>
      <c r="K73" s="123">
        <v>479.98489999999998</v>
      </c>
      <c r="L73" s="123">
        <v>358.6078</v>
      </c>
      <c r="M73" s="123">
        <v>655.60149999999999</v>
      </c>
      <c r="N73" s="123">
        <v>398.96224999999998</v>
      </c>
      <c r="P73" s="123">
        <v>586.02589999999998</v>
      </c>
      <c r="Q73" s="123">
        <v>549.37819999999999</v>
      </c>
      <c r="R73" s="123">
        <v>502.27942000000002</v>
      </c>
    </row>
    <row r="74" spans="2:18" x14ac:dyDescent="0.2">
      <c r="B74" s="123">
        <v>292.66547000000003</v>
      </c>
      <c r="C74" s="123">
        <v>461.40570000000002</v>
      </c>
      <c r="D74" s="123">
        <v>319.77820000000003</v>
      </c>
      <c r="E74" s="123"/>
      <c r="F74" s="123"/>
      <c r="G74" s="123">
        <v>533.11130000000003</v>
      </c>
      <c r="H74" s="123">
        <v>570.29705999999999</v>
      </c>
      <c r="I74" s="123">
        <v>329.00869999999998</v>
      </c>
      <c r="J74" s="123">
        <v>542.14779999999996</v>
      </c>
      <c r="K74" s="123">
        <v>423.54070000000002</v>
      </c>
      <c r="L74" s="123">
        <v>376.22910000000002</v>
      </c>
      <c r="M74" s="123">
        <v>579.63367000000005</v>
      </c>
      <c r="N74" s="123">
        <v>313.48822000000001</v>
      </c>
      <c r="P74" s="123">
        <v>594.13789999999995</v>
      </c>
      <c r="Q74" s="123">
        <v>512.10253999999998</v>
      </c>
      <c r="R74" s="123">
        <v>477.82864000000001</v>
      </c>
    </row>
    <row r="75" spans="2:18" x14ac:dyDescent="0.2">
      <c r="B75" s="123">
        <v>295</v>
      </c>
      <c r="C75" s="123">
        <v>481.20697000000001</v>
      </c>
      <c r="D75" s="123">
        <v>310.99074999999999</v>
      </c>
      <c r="E75" s="123"/>
      <c r="F75" s="123"/>
      <c r="G75" s="123">
        <v>529.06859999999995</v>
      </c>
      <c r="H75" s="123">
        <v>702.37480000000005</v>
      </c>
      <c r="I75" s="123">
        <v>400.14557000000002</v>
      </c>
      <c r="J75" s="123">
        <v>515.0204</v>
      </c>
      <c r="K75" s="123">
        <v>382.77807999999999</v>
      </c>
      <c r="L75" s="123">
        <v>461.49743999999998</v>
      </c>
      <c r="M75" s="123">
        <v>668.67840000000001</v>
      </c>
      <c r="N75" s="123">
        <v>294.08614999999998</v>
      </c>
      <c r="P75" s="123">
        <v>692.39840000000004</v>
      </c>
      <c r="Q75" s="123">
        <v>460.13490000000002</v>
      </c>
      <c r="R75" s="123">
        <v>646.99720000000002</v>
      </c>
    </row>
    <row r="76" spans="2:18" x14ac:dyDescent="0.2">
      <c r="B76" s="123">
        <v>301.25427000000002</v>
      </c>
      <c r="C76" s="123">
        <v>473.00952000000001</v>
      </c>
      <c r="D76" s="123">
        <v>321.37173000000001</v>
      </c>
      <c r="E76" s="123"/>
      <c r="F76" s="123"/>
      <c r="G76" s="123">
        <v>633.19604000000004</v>
      </c>
      <c r="H76" s="123">
        <v>642.20719999999994</v>
      </c>
      <c r="I76" s="123">
        <v>435.56844999999998</v>
      </c>
      <c r="J76" s="123">
        <v>479.66433999999998</v>
      </c>
      <c r="K76" s="123">
        <v>428.82373000000001</v>
      </c>
      <c r="L76" s="123">
        <v>537.01139999999998</v>
      </c>
      <c r="M76" s="123">
        <v>511.79345999999998</v>
      </c>
      <c r="N76" s="123">
        <v>301.04876999999999</v>
      </c>
      <c r="P76" s="123">
        <v>489.67937999999998</v>
      </c>
      <c r="Q76" s="123">
        <v>329.04509999999999</v>
      </c>
      <c r="R76" s="123">
        <v>506.16129999999998</v>
      </c>
    </row>
    <row r="77" spans="2:18" x14ac:dyDescent="0.2">
      <c r="B77" s="123">
        <v>292.28246999999999</v>
      </c>
      <c r="C77" s="123">
        <v>447.79117000000002</v>
      </c>
      <c r="D77" s="123">
        <v>315.01172000000003</v>
      </c>
      <c r="E77" s="123"/>
      <c r="F77" s="123"/>
      <c r="G77" s="123">
        <v>506.94225999999998</v>
      </c>
      <c r="H77" s="123">
        <v>520.91112999999996</v>
      </c>
      <c r="I77" s="123">
        <v>384.48360000000002</v>
      </c>
      <c r="J77" s="123">
        <v>448.28809999999999</v>
      </c>
      <c r="K77" s="123">
        <v>370.35973999999999</v>
      </c>
      <c r="L77" s="123">
        <v>378.10430000000002</v>
      </c>
      <c r="M77" s="123">
        <v>590.58843999999999</v>
      </c>
      <c r="N77" s="123">
        <v>312.55939999999998</v>
      </c>
      <c r="P77" s="123">
        <v>540.45592999999997</v>
      </c>
      <c r="Q77" s="123">
        <v>379.12630000000001</v>
      </c>
      <c r="R77" s="123">
        <v>464.00990000000002</v>
      </c>
    </row>
    <row r="78" spans="2:18" x14ac:dyDescent="0.2">
      <c r="B78" s="123">
        <v>318.39807000000002</v>
      </c>
      <c r="C78" s="123">
        <v>449.74727999999999</v>
      </c>
      <c r="D78" s="123">
        <v>307.13513</v>
      </c>
      <c r="E78" s="123"/>
      <c r="F78" s="123"/>
      <c r="G78" s="123">
        <v>572.00225999999998</v>
      </c>
      <c r="H78" s="123">
        <v>636.5335</v>
      </c>
      <c r="I78" s="123">
        <v>424.16735999999997</v>
      </c>
      <c r="J78" s="123">
        <v>405.39197000000001</v>
      </c>
      <c r="K78" s="123">
        <v>362.42919999999998</v>
      </c>
      <c r="L78" s="123">
        <v>330.61383000000001</v>
      </c>
      <c r="M78" s="123">
        <v>596.34795999999994</v>
      </c>
      <c r="N78" s="123">
        <v>350.18439999999998</v>
      </c>
      <c r="P78" s="123">
        <v>610.14589999999998</v>
      </c>
      <c r="Q78" s="123">
        <v>350.13506999999998</v>
      </c>
      <c r="R78" s="123">
        <v>452.81418000000002</v>
      </c>
    </row>
    <row r="79" spans="2:18" x14ac:dyDescent="0.2">
      <c r="B79" s="123">
        <v>311.09503000000001</v>
      </c>
      <c r="C79" s="123">
        <v>452.65951999999999</v>
      </c>
      <c r="D79" s="123">
        <v>327.2208</v>
      </c>
      <c r="E79" s="123"/>
      <c r="F79" s="123"/>
      <c r="G79" s="123">
        <v>568.96870000000001</v>
      </c>
      <c r="H79" s="123">
        <v>581.73979999999995</v>
      </c>
      <c r="I79" s="123">
        <v>475.87871999999999</v>
      </c>
      <c r="J79" s="123">
        <v>494.0917</v>
      </c>
      <c r="K79" s="123">
        <v>417.96588000000003</v>
      </c>
      <c r="L79" s="123">
        <v>421.54595999999998</v>
      </c>
      <c r="M79" s="123">
        <v>570.39733999999999</v>
      </c>
      <c r="N79" s="123">
        <v>353.26549999999997</v>
      </c>
      <c r="P79" s="123">
        <v>429.91770000000002</v>
      </c>
      <c r="Q79" s="123">
        <v>569.72349999999994</v>
      </c>
      <c r="R79" s="123">
        <v>439.42320000000001</v>
      </c>
    </row>
    <row r="80" spans="2:18" x14ac:dyDescent="0.2">
      <c r="B80" s="123">
        <v>330.73453000000001</v>
      </c>
      <c r="C80" s="123">
        <v>366.72480000000002</v>
      </c>
      <c r="D80" s="123">
        <v>320.62549999999999</v>
      </c>
      <c r="E80" s="123"/>
      <c r="F80" s="123"/>
      <c r="G80" s="123">
        <v>533.59849999999994</v>
      </c>
      <c r="H80" s="123">
        <v>497.80838</v>
      </c>
      <c r="I80" s="123">
        <v>410.85329999999999</v>
      </c>
      <c r="J80" s="123">
        <v>460.64107999999999</v>
      </c>
      <c r="K80" s="123">
        <v>360.45420000000001</v>
      </c>
      <c r="L80" s="123">
        <v>339.17579999999998</v>
      </c>
      <c r="M80" s="123">
        <v>570.84249999999997</v>
      </c>
      <c r="N80" s="123">
        <v>367.02600000000001</v>
      </c>
      <c r="P80" s="123">
        <v>359.08217999999999</v>
      </c>
      <c r="Q80" s="123">
        <v>325.0933</v>
      </c>
      <c r="R80" s="123">
        <v>382.73775999999998</v>
      </c>
    </row>
    <row r="81" spans="2:18" x14ac:dyDescent="0.2">
      <c r="B81" s="123">
        <v>305.52105999999998</v>
      </c>
      <c r="C81" s="123">
        <v>378.05799999999999</v>
      </c>
      <c r="D81" s="123">
        <v>323.15543000000002</v>
      </c>
      <c r="E81" s="123"/>
      <c r="F81" s="123"/>
      <c r="G81" s="123">
        <v>527.42553999999996</v>
      </c>
      <c r="H81" s="123">
        <v>682.44920000000002</v>
      </c>
      <c r="I81" s="123">
        <v>427.10187000000002</v>
      </c>
      <c r="J81" s="123">
        <v>518.4384</v>
      </c>
      <c r="K81" s="123">
        <v>407.63204999999999</v>
      </c>
      <c r="L81" s="123">
        <v>359.96544999999998</v>
      </c>
      <c r="M81" s="123">
        <v>495.22223000000002</v>
      </c>
      <c r="N81" s="123">
        <v>315.69423999999998</v>
      </c>
      <c r="P81" s="123">
        <v>395.22982999999999</v>
      </c>
      <c r="Q81" s="123">
        <v>565.28309999999999</v>
      </c>
      <c r="R81" s="123">
        <v>478.78140000000002</v>
      </c>
    </row>
    <row r="82" spans="2:18" x14ac:dyDescent="0.2">
      <c r="B82" s="123">
        <v>310.53750000000002</v>
      </c>
      <c r="C82" s="123">
        <v>373.09285999999997</v>
      </c>
      <c r="D82" s="123">
        <v>313.90866</v>
      </c>
      <c r="E82" s="123"/>
      <c r="F82" s="123"/>
      <c r="G82" s="123">
        <v>604.50145999999995</v>
      </c>
      <c r="H82" s="123">
        <v>620.96783000000005</v>
      </c>
      <c r="I82" s="123">
        <v>370.16547000000003</v>
      </c>
      <c r="J82" s="123">
        <v>372.07870000000003</v>
      </c>
      <c r="K82" s="123">
        <v>393.65237000000002</v>
      </c>
      <c r="L82" s="123">
        <v>377.09946000000002</v>
      </c>
      <c r="M82" s="123">
        <v>654.35220000000004</v>
      </c>
      <c r="N82" s="123">
        <v>380.31857000000002</v>
      </c>
      <c r="P82" s="123">
        <v>426.01389999999998</v>
      </c>
      <c r="Q82" s="123">
        <v>536.57416000000001</v>
      </c>
      <c r="R82" s="123">
        <v>417.04962</v>
      </c>
    </row>
    <row r="83" spans="2:18" x14ac:dyDescent="0.2">
      <c r="B83" s="123">
        <v>284.50734999999997</v>
      </c>
      <c r="C83" s="123">
        <v>501.39004999999997</v>
      </c>
      <c r="D83" s="123">
        <v>320.19945999999999</v>
      </c>
      <c r="E83" s="123"/>
      <c r="F83" s="123"/>
      <c r="G83" s="123">
        <v>564.00660000000005</v>
      </c>
      <c r="H83" s="123">
        <v>703.50995</v>
      </c>
      <c r="I83" s="123">
        <v>402.60944000000001</v>
      </c>
      <c r="J83" s="123">
        <v>509.47152999999997</v>
      </c>
      <c r="K83" s="123">
        <v>401.90379999999999</v>
      </c>
      <c r="L83" s="123">
        <v>386.23149999999998</v>
      </c>
      <c r="M83" s="123">
        <v>571.47924999999998</v>
      </c>
      <c r="N83" s="123">
        <v>299.72669999999999</v>
      </c>
      <c r="P83" s="123">
        <v>805.22170000000006</v>
      </c>
      <c r="Q83" s="123">
        <v>516.41610000000003</v>
      </c>
      <c r="R83" s="123">
        <v>414.47827000000001</v>
      </c>
    </row>
    <row r="84" spans="2:18" x14ac:dyDescent="0.2">
      <c r="B84" s="123">
        <v>318.90674000000001</v>
      </c>
      <c r="C84" s="123">
        <v>470.17297000000002</v>
      </c>
      <c r="D84" s="123">
        <v>317.76816000000002</v>
      </c>
      <c r="E84" s="123"/>
      <c r="F84" s="123"/>
      <c r="G84" s="123">
        <v>531.15980000000002</v>
      </c>
      <c r="H84" s="123">
        <v>565.25616000000002</v>
      </c>
      <c r="I84" s="123">
        <v>375.58569999999997</v>
      </c>
      <c r="J84" s="123">
        <v>445.04065000000003</v>
      </c>
      <c r="K84" s="123">
        <v>423.69022000000001</v>
      </c>
      <c r="L84" s="123">
        <v>408.48642000000001</v>
      </c>
      <c r="M84" s="123">
        <v>630.88469999999995</v>
      </c>
      <c r="N84" s="123">
        <v>291.71478000000002</v>
      </c>
      <c r="P84" s="123">
        <v>356.38022000000001</v>
      </c>
      <c r="Q84" s="123">
        <v>323.67122999999998</v>
      </c>
      <c r="R84" s="123">
        <v>491.08353</v>
      </c>
    </row>
    <row r="85" spans="2:18" x14ac:dyDescent="0.2">
      <c r="B85" s="123">
        <v>292.32781999999997</v>
      </c>
      <c r="C85" s="123">
        <v>394.93774000000002</v>
      </c>
      <c r="D85" s="123">
        <v>317.24426</v>
      </c>
      <c r="E85" s="123"/>
      <c r="F85" s="123"/>
      <c r="G85" s="123">
        <v>585.30539999999996</v>
      </c>
      <c r="H85" s="123">
        <v>778.26433999999995</v>
      </c>
      <c r="I85" s="123">
        <v>389.5847</v>
      </c>
      <c r="J85" s="123">
        <v>412.99471999999997</v>
      </c>
      <c r="K85" s="123">
        <v>458.76029999999997</v>
      </c>
      <c r="L85" s="123">
        <v>496.56763000000001</v>
      </c>
      <c r="M85" s="123">
        <v>678.84704999999997</v>
      </c>
      <c r="N85" s="123">
        <v>298.83334000000002</v>
      </c>
      <c r="P85" s="123">
        <v>369.26531999999997</v>
      </c>
      <c r="Q85" s="123">
        <v>321.76062000000002</v>
      </c>
      <c r="R85" s="123">
        <v>606.8827</v>
      </c>
    </row>
    <row r="86" spans="2:18" x14ac:dyDescent="0.2">
      <c r="B86" s="123">
        <v>345.53143</v>
      </c>
      <c r="C86" s="123">
        <v>344.50155999999998</v>
      </c>
      <c r="D86" s="123">
        <v>314.47494999999998</v>
      </c>
      <c r="E86" s="123"/>
      <c r="F86" s="123"/>
      <c r="G86" s="123">
        <v>499.24572999999998</v>
      </c>
      <c r="H86" s="123">
        <v>506.67779999999999</v>
      </c>
      <c r="I86" s="123">
        <v>428.3845</v>
      </c>
      <c r="J86" s="123">
        <v>399.88977</v>
      </c>
      <c r="K86" s="123">
        <v>379.26819999999998</v>
      </c>
      <c r="L86" s="123">
        <v>484.09640000000002</v>
      </c>
      <c r="M86" s="123">
        <v>596.55346999999995</v>
      </c>
      <c r="N86" s="123">
        <v>323.19833</v>
      </c>
      <c r="P86" s="123">
        <v>465.26749999999998</v>
      </c>
      <c r="Q86" s="123">
        <v>326.87795999999997</v>
      </c>
      <c r="R86" s="123">
        <v>477.12970000000001</v>
      </c>
    </row>
    <row r="87" spans="2:18" x14ac:dyDescent="0.2">
      <c r="B87" s="123">
        <v>307.72262999999998</v>
      </c>
      <c r="C87" s="123">
        <v>498.12225000000001</v>
      </c>
      <c r="D87" s="123">
        <v>326.50349999999997</v>
      </c>
      <c r="E87" s="123"/>
      <c r="F87" s="123"/>
      <c r="G87" s="123">
        <v>556.93353000000002</v>
      </c>
      <c r="H87" s="123">
        <v>615.63930000000005</v>
      </c>
      <c r="I87" s="123">
        <v>407.21949999999998</v>
      </c>
      <c r="J87" s="123">
        <v>458.82278000000002</v>
      </c>
      <c r="K87" s="123">
        <v>407.46895999999998</v>
      </c>
      <c r="L87" s="123">
        <v>425.2</v>
      </c>
      <c r="M87" s="123">
        <v>567.51116999999999</v>
      </c>
      <c r="N87" s="123">
        <v>382.185</v>
      </c>
      <c r="P87" s="123">
        <v>501.4187</v>
      </c>
      <c r="Q87" s="123">
        <v>551.68615999999997</v>
      </c>
      <c r="R87" s="123">
        <v>456.52193999999997</v>
      </c>
    </row>
    <row r="88" spans="2:18" x14ac:dyDescent="0.2">
      <c r="B88" s="123">
        <v>292.01952999999997</v>
      </c>
      <c r="C88" s="123">
        <v>463.67293999999998</v>
      </c>
      <c r="D88" s="123">
        <v>321.34026999999998</v>
      </c>
      <c r="E88" s="123"/>
      <c r="F88" s="123"/>
      <c r="G88" s="123">
        <v>514.2405</v>
      </c>
      <c r="H88" s="123">
        <v>633.92229999999995</v>
      </c>
      <c r="I88" s="123">
        <v>424.55932999999999</v>
      </c>
      <c r="J88" s="123">
        <v>466.66986000000003</v>
      </c>
      <c r="K88" s="123">
        <v>415.1925</v>
      </c>
      <c r="L88" s="123">
        <v>438.57986</v>
      </c>
      <c r="M88" s="123">
        <v>550.22429999999997</v>
      </c>
      <c r="N88" s="123">
        <v>376.83794999999998</v>
      </c>
      <c r="P88" s="123">
        <v>487.68939999999998</v>
      </c>
      <c r="Q88" s="123">
        <v>468.11147999999997</v>
      </c>
      <c r="R88" s="123">
        <v>470.46820000000002</v>
      </c>
    </row>
    <row r="89" spans="2:18" x14ac:dyDescent="0.2">
      <c r="B89" s="123">
        <v>312.51825000000002</v>
      </c>
      <c r="C89" s="123">
        <v>491.91</v>
      </c>
      <c r="D89" s="123">
        <v>320.63137999999998</v>
      </c>
      <c r="E89" s="123"/>
      <c r="F89" s="123"/>
      <c r="G89" s="123">
        <v>558.87350000000004</v>
      </c>
      <c r="H89" s="123">
        <v>682.34204</v>
      </c>
      <c r="I89" s="123">
        <v>413.26834000000002</v>
      </c>
      <c r="J89" s="123">
        <v>449.92930000000001</v>
      </c>
      <c r="K89" s="123">
        <v>401.28017999999997</v>
      </c>
      <c r="L89" s="123">
        <v>381.42500000000001</v>
      </c>
      <c r="M89" s="123">
        <v>621.51697000000001</v>
      </c>
      <c r="N89" s="123">
        <v>294.80783000000002</v>
      </c>
      <c r="P89" s="123">
        <v>477.42477000000002</v>
      </c>
      <c r="Q89" s="123">
        <v>325.30712999999997</v>
      </c>
      <c r="R89" s="123">
        <v>644.37459999999999</v>
      </c>
    </row>
    <row r="90" spans="2:18" x14ac:dyDescent="0.2">
      <c r="B90" s="123">
        <v>301.46953999999999</v>
      </c>
      <c r="C90" s="123">
        <v>520.39930000000004</v>
      </c>
      <c r="D90" s="123">
        <v>326.26479999999998</v>
      </c>
      <c r="E90" s="123"/>
      <c r="F90" s="123"/>
      <c r="G90" s="123">
        <v>500.08251999999999</v>
      </c>
      <c r="H90" s="123">
        <v>545.32309999999995</v>
      </c>
      <c r="I90" s="123">
        <v>437.29602</v>
      </c>
      <c r="J90" s="123">
        <v>514.68460000000005</v>
      </c>
      <c r="K90" s="123">
        <v>388.25720000000001</v>
      </c>
      <c r="L90" s="123">
        <v>393.19195999999999</v>
      </c>
      <c r="M90" s="123">
        <v>571.62932999999998</v>
      </c>
      <c r="N90" s="123">
        <v>316.22985999999997</v>
      </c>
      <c r="P90" s="123">
        <v>384.40237000000002</v>
      </c>
      <c r="Q90" s="123">
        <v>399.40559999999999</v>
      </c>
      <c r="R90" s="123">
        <v>480.7353</v>
      </c>
    </row>
    <row r="91" spans="2:18" x14ac:dyDescent="0.2">
      <c r="B91" s="123">
        <v>312.78928000000002</v>
      </c>
      <c r="C91" s="123">
        <v>456.12720000000002</v>
      </c>
      <c r="D91" s="123">
        <v>313.76575000000003</v>
      </c>
      <c r="E91" s="123"/>
      <c r="F91" s="123"/>
      <c r="G91" s="123">
        <v>530.97437000000002</v>
      </c>
      <c r="H91" s="123">
        <v>519.20905000000005</v>
      </c>
      <c r="I91" s="123">
        <v>441.78458000000001</v>
      </c>
      <c r="J91" s="123">
        <v>469.73450000000003</v>
      </c>
      <c r="K91" s="123">
        <v>366.34525000000002</v>
      </c>
      <c r="L91" s="123">
        <v>420.41275000000002</v>
      </c>
      <c r="M91" s="123">
        <v>609.40719999999999</v>
      </c>
      <c r="N91" s="123">
        <v>294.95769999999999</v>
      </c>
      <c r="P91" s="123">
        <v>543.56177000000002</v>
      </c>
      <c r="Q91" s="123">
        <v>430.84652999999997</v>
      </c>
      <c r="R91" s="123">
        <v>364.47451999999998</v>
      </c>
    </row>
    <row r="92" spans="2:18" x14ac:dyDescent="0.2">
      <c r="B92" s="123">
        <v>298.99802</v>
      </c>
      <c r="C92" s="123">
        <v>502.99804999999998</v>
      </c>
      <c r="D92" s="123">
        <v>321.19263000000001</v>
      </c>
      <c r="E92" s="123"/>
      <c r="F92" s="123"/>
      <c r="G92" s="123">
        <v>466.16482999999999</v>
      </c>
      <c r="H92" s="123">
        <v>679.29819999999995</v>
      </c>
      <c r="I92" s="123">
        <v>328.64832000000001</v>
      </c>
      <c r="J92" s="123">
        <v>478.88855000000001</v>
      </c>
      <c r="K92" s="123">
        <v>427.59246999999999</v>
      </c>
      <c r="L92" s="123">
        <v>428.41253999999998</v>
      </c>
      <c r="M92" s="123">
        <v>620.5104</v>
      </c>
      <c r="N92" s="123">
        <v>351.16492</v>
      </c>
      <c r="P92" s="123">
        <v>343.69063999999997</v>
      </c>
      <c r="Q92" s="123">
        <v>365.79613999999998</v>
      </c>
      <c r="R92" s="123">
        <v>395.41082999999998</v>
      </c>
    </row>
    <row r="93" spans="2:18" x14ac:dyDescent="0.2">
      <c r="B93" s="123">
        <v>301.20245</v>
      </c>
      <c r="C93" s="123">
        <v>466.24804999999998</v>
      </c>
      <c r="D93" s="123">
        <v>329.36072000000001</v>
      </c>
      <c r="E93" s="123"/>
      <c r="F93" s="123"/>
      <c r="G93" s="123">
        <v>553.63610000000006</v>
      </c>
      <c r="H93" s="123">
        <v>667.73334</v>
      </c>
      <c r="I93" s="123">
        <v>348.12716999999998</v>
      </c>
      <c r="J93" s="123">
        <v>540.25630000000001</v>
      </c>
      <c r="K93" s="123">
        <v>370.34814</v>
      </c>
      <c r="L93" s="123">
        <v>432.51796999999999</v>
      </c>
      <c r="M93" s="123">
        <v>540.60675000000003</v>
      </c>
      <c r="N93" s="123">
        <v>344.10059999999999</v>
      </c>
      <c r="P93" s="123">
        <v>387.91449999999998</v>
      </c>
      <c r="Q93" s="123">
        <v>589.65940000000001</v>
      </c>
      <c r="R93" s="123">
        <v>466.49065999999999</v>
      </c>
    </row>
    <row r="94" spans="2:18" x14ac:dyDescent="0.2">
      <c r="B94" s="123">
        <v>323.47797000000003</v>
      </c>
      <c r="C94" s="123">
        <v>497.39519999999999</v>
      </c>
      <c r="D94" s="123">
        <v>313.64249999999998</v>
      </c>
      <c r="E94" s="123"/>
      <c r="F94" s="123"/>
      <c r="G94" s="123">
        <v>622.24599999999998</v>
      </c>
      <c r="H94" s="123">
        <v>635.46454000000006</v>
      </c>
      <c r="I94" s="123">
        <v>438.36313000000001</v>
      </c>
      <c r="J94" s="123">
        <v>418.16968000000003</v>
      </c>
      <c r="K94" s="123">
        <v>412.86525999999998</v>
      </c>
      <c r="L94" s="123">
        <v>453.2081</v>
      </c>
      <c r="M94" s="123">
        <v>581.79516999999998</v>
      </c>
      <c r="N94" s="123">
        <v>325.52084000000002</v>
      </c>
      <c r="P94" s="123">
        <v>581.77670000000001</v>
      </c>
      <c r="Q94" s="123">
        <v>474.64774</v>
      </c>
      <c r="R94" s="123">
        <v>549.25329999999997</v>
      </c>
    </row>
    <row r="95" spans="2:18" x14ac:dyDescent="0.2">
      <c r="B95" s="123">
        <v>286.69927999999999</v>
      </c>
      <c r="C95" s="123">
        <v>482.29390000000001</v>
      </c>
      <c r="D95" s="123">
        <v>328.18383999999998</v>
      </c>
      <c r="E95" s="123"/>
      <c r="F95" s="123"/>
      <c r="G95" s="123">
        <v>617.82500000000005</v>
      </c>
      <c r="H95" s="123">
        <v>536.24883999999997</v>
      </c>
      <c r="I95" s="123">
        <v>420.61196999999999</v>
      </c>
      <c r="J95" s="123">
        <v>419.23349999999999</v>
      </c>
      <c r="K95" s="123">
        <v>391.20925999999997</v>
      </c>
      <c r="L95" s="123">
        <v>362.46910000000003</v>
      </c>
      <c r="M95" s="123">
        <v>583.16669999999999</v>
      </c>
      <c r="N95" s="123">
        <v>450.94011999999998</v>
      </c>
      <c r="P95" s="123">
        <v>538.83230000000003</v>
      </c>
      <c r="Q95" s="123">
        <v>444.12871999999999</v>
      </c>
      <c r="R95" s="123">
        <v>598.74066000000005</v>
      </c>
    </row>
    <row r="96" spans="2:18" x14ac:dyDescent="0.2">
      <c r="B96" s="123">
        <v>293.17791999999997</v>
      </c>
      <c r="C96" s="123">
        <v>554.82320000000004</v>
      </c>
      <c r="D96" s="123">
        <v>323.67218000000003</v>
      </c>
      <c r="E96" s="123"/>
      <c r="F96" s="123"/>
      <c r="G96" s="123">
        <v>582.43499999999995</v>
      </c>
      <c r="H96" s="123">
        <v>570.33734000000004</v>
      </c>
      <c r="I96" s="123">
        <v>467.48293999999999</v>
      </c>
      <c r="J96" s="123">
        <v>560.87959999999998</v>
      </c>
      <c r="K96" s="123">
        <v>388.93673999999999</v>
      </c>
      <c r="L96" s="123">
        <v>428.90832999999998</v>
      </c>
      <c r="M96" s="123">
        <v>524.92523000000006</v>
      </c>
      <c r="N96" s="123">
        <v>311.34199999999998</v>
      </c>
      <c r="P96" s="123">
        <v>346.67236000000003</v>
      </c>
      <c r="Q96" s="123">
        <v>494.46465999999998</v>
      </c>
      <c r="R96" s="123">
        <v>500.60397</v>
      </c>
    </row>
    <row r="97" spans="2:18" x14ac:dyDescent="0.2">
      <c r="B97" s="123">
        <v>301.39519999999999</v>
      </c>
      <c r="C97" s="123">
        <v>470.16881999999998</v>
      </c>
      <c r="D97" s="123">
        <v>315.58276000000001</v>
      </c>
      <c r="E97" s="123"/>
      <c r="F97" s="123"/>
      <c r="G97" s="123">
        <v>544.46799999999996</v>
      </c>
      <c r="H97" s="123">
        <v>596.34040000000005</v>
      </c>
      <c r="I97" s="123">
        <v>326.65285999999998</v>
      </c>
      <c r="J97" s="123">
        <v>452.61606</v>
      </c>
      <c r="K97" s="123">
        <v>393.63600000000002</v>
      </c>
      <c r="L97" s="123">
        <v>417.435</v>
      </c>
      <c r="M97" s="123">
        <v>627.46720000000005</v>
      </c>
      <c r="N97" s="123">
        <v>360.03796</v>
      </c>
      <c r="P97" s="123">
        <v>488.16973999999999</v>
      </c>
      <c r="Q97" s="123">
        <v>328.23050000000001</v>
      </c>
      <c r="R97" s="123">
        <v>395.85147000000001</v>
      </c>
    </row>
    <row r="98" spans="2:18" x14ac:dyDescent="0.2">
      <c r="B98" s="123">
        <v>310.51083</v>
      </c>
      <c r="C98" s="123">
        <v>496.38168000000002</v>
      </c>
      <c r="D98" s="123">
        <v>311.46613000000002</v>
      </c>
      <c r="E98" s="123"/>
      <c r="F98" s="123"/>
      <c r="G98" s="123">
        <v>500.84338000000002</v>
      </c>
      <c r="H98" s="123">
        <v>648.40260000000001</v>
      </c>
      <c r="I98" s="123">
        <v>440.56653</v>
      </c>
      <c r="J98" s="123">
        <v>551.03503000000001</v>
      </c>
      <c r="K98" s="123">
        <v>369.02512000000002</v>
      </c>
      <c r="L98" s="123">
        <v>431.86099999999999</v>
      </c>
      <c r="M98" s="123">
        <v>611.46483999999998</v>
      </c>
      <c r="N98" s="123">
        <v>347.10631999999998</v>
      </c>
      <c r="P98" s="123">
        <v>555.09159999999997</v>
      </c>
      <c r="Q98" s="123">
        <v>475.55680000000001</v>
      </c>
      <c r="R98" s="123">
        <v>658.22249999999997</v>
      </c>
    </row>
    <row r="99" spans="2:18" x14ac:dyDescent="0.2">
      <c r="B99" s="123">
        <v>326.22354000000001</v>
      </c>
      <c r="C99" s="123">
        <v>510.87700000000001</v>
      </c>
      <c r="D99" s="123">
        <v>315.19232</v>
      </c>
      <c r="E99" s="123"/>
      <c r="F99" s="123"/>
      <c r="G99" s="123">
        <v>605.56010000000003</v>
      </c>
      <c r="H99" s="123">
        <v>593.89355</v>
      </c>
      <c r="I99" s="123">
        <v>384.47057999999998</v>
      </c>
      <c r="J99" s="123">
        <v>319.31885</v>
      </c>
      <c r="K99" s="123">
        <v>389.19265999999999</v>
      </c>
      <c r="L99" s="123">
        <v>360.77809999999999</v>
      </c>
      <c r="M99" s="123">
        <v>579.5403</v>
      </c>
      <c r="N99" s="123">
        <v>330.78543000000002</v>
      </c>
      <c r="P99" s="123">
        <v>522.93449999999996</v>
      </c>
      <c r="Q99" s="123">
        <v>326.32873999999998</v>
      </c>
      <c r="R99" s="123">
        <v>476.26729999999998</v>
      </c>
    </row>
    <row r="100" spans="2:18" x14ac:dyDescent="0.2">
      <c r="B100" s="123">
        <v>302.30650000000003</v>
      </c>
      <c r="C100" s="123">
        <v>456.74426</v>
      </c>
      <c r="D100" s="123">
        <v>313.86273</v>
      </c>
      <c r="E100" s="123"/>
      <c r="F100" s="123"/>
      <c r="G100" s="123">
        <v>513.58843999999999</v>
      </c>
      <c r="H100" s="123">
        <v>558.59839999999997</v>
      </c>
      <c r="I100" s="123">
        <v>417.29349999999999</v>
      </c>
      <c r="J100" s="123">
        <v>458.88470000000001</v>
      </c>
      <c r="K100" s="123">
        <v>387.46163999999999</v>
      </c>
      <c r="L100" s="123">
        <v>379.96035999999998</v>
      </c>
      <c r="M100" s="123">
        <v>621.29049999999995</v>
      </c>
      <c r="N100" s="123">
        <v>363.93973</v>
      </c>
      <c r="P100" s="123">
        <v>528.48289999999997</v>
      </c>
      <c r="Q100" s="123">
        <v>400.89596999999998</v>
      </c>
      <c r="R100" s="123">
        <v>395.41293000000002</v>
      </c>
    </row>
    <row r="101" spans="2:18" x14ac:dyDescent="0.2">
      <c r="B101" s="123">
        <v>335.03732000000002</v>
      </c>
      <c r="C101" s="123">
        <v>417.94896999999997</v>
      </c>
      <c r="D101" s="123">
        <v>316.0215</v>
      </c>
      <c r="E101" s="123"/>
      <c r="F101" s="123"/>
      <c r="G101" s="123">
        <v>582.42319999999995</v>
      </c>
      <c r="H101" s="123">
        <v>521.15940000000001</v>
      </c>
      <c r="I101" s="123">
        <v>417.79230000000001</v>
      </c>
      <c r="J101" s="123">
        <v>563.74163999999996</v>
      </c>
      <c r="K101" s="123">
        <v>363.28210000000001</v>
      </c>
      <c r="L101" s="123">
        <v>339.79608000000002</v>
      </c>
      <c r="M101" s="123">
        <v>562.85590000000002</v>
      </c>
      <c r="N101" s="123">
        <v>341.70391999999998</v>
      </c>
      <c r="P101" s="123">
        <v>582.18449999999996</v>
      </c>
      <c r="Q101" s="123">
        <v>472.12076000000002</v>
      </c>
      <c r="R101" s="123">
        <v>568.21680000000003</v>
      </c>
    </row>
    <row r="102" spans="2:18" x14ac:dyDescent="0.2">
      <c r="B102" s="123">
        <v>302.51080000000002</v>
      </c>
      <c r="C102" s="123">
        <v>412.81024000000002</v>
      </c>
      <c r="D102" s="123">
        <v>311.53640000000001</v>
      </c>
      <c r="E102" s="123"/>
      <c r="F102" s="123"/>
      <c r="G102" s="123">
        <v>524.67223999999999</v>
      </c>
      <c r="H102" s="123">
        <v>572.8424</v>
      </c>
      <c r="I102" s="123">
        <v>387.69002999999998</v>
      </c>
      <c r="J102" s="123">
        <v>521.85419999999999</v>
      </c>
      <c r="K102" s="123">
        <v>406.10507000000001</v>
      </c>
      <c r="L102" s="123">
        <v>427.77611999999999</v>
      </c>
      <c r="M102" s="123">
        <v>557.54359999999997</v>
      </c>
      <c r="N102" s="123">
        <v>384.67648000000003</v>
      </c>
      <c r="P102" s="123">
        <v>485.65249999999997</v>
      </c>
      <c r="Q102" s="123">
        <v>424.05399999999997</v>
      </c>
      <c r="R102" s="123">
        <v>552.00145999999995</v>
      </c>
    </row>
    <row r="103" spans="2:18" x14ac:dyDescent="0.2">
      <c r="B103" s="123">
        <v>291.48788000000002</v>
      </c>
      <c r="C103" s="123">
        <v>447.97742</v>
      </c>
      <c r="D103" s="123">
        <v>311.03665000000001</v>
      </c>
      <c r="E103" s="123"/>
      <c r="F103" s="123"/>
      <c r="G103" s="123">
        <v>572.62585000000001</v>
      </c>
      <c r="H103" s="123">
        <v>524.14</v>
      </c>
      <c r="I103" s="123">
        <v>433.87885</v>
      </c>
      <c r="J103" s="123">
        <v>498.92540000000002</v>
      </c>
      <c r="K103" s="123">
        <v>355.07504</v>
      </c>
      <c r="L103" s="123">
        <v>338.4203</v>
      </c>
      <c r="M103" s="123">
        <v>572.54309999999998</v>
      </c>
      <c r="N103" s="123">
        <v>335.35660000000001</v>
      </c>
      <c r="P103" s="123">
        <v>417.87725999999998</v>
      </c>
      <c r="Q103" s="123">
        <v>392.24642999999998</v>
      </c>
      <c r="R103" s="123">
        <v>462.47050000000002</v>
      </c>
    </row>
    <row r="104" spans="2:18" x14ac:dyDescent="0.2">
      <c r="B104" s="123">
        <v>323.09269999999998</v>
      </c>
      <c r="C104" s="123">
        <v>473.53620000000001</v>
      </c>
      <c r="D104" s="123">
        <v>314.71505999999999</v>
      </c>
      <c r="E104" s="123"/>
      <c r="F104" s="123"/>
      <c r="G104" s="123">
        <v>602.41390000000001</v>
      </c>
      <c r="H104" s="123">
        <v>606.81679999999994</v>
      </c>
      <c r="I104" s="123">
        <v>358.08017000000001</v>
      </c>
      <c r="J104" s="123">
        <v>587.67909999999995</v>
      </c>
      <c r="K104" s="123">
        <v>402.55594000000002</v>
      </c>
      <c r="L104" s="123">
        <v>374.81265000000002</v>
      </c>
      <c r="M104" s="123">
        <v>526.85850000000005</v>
      </c>
      <c r="N104" s="123">
        <v>368.62927000000002</v>
      </c>
      <c r="P104" s="123">
        <v>499.23421999999999</v>
      </c>
      <c r="Q104" s="123">
        <v>399.77487000000002</v>
      </c>
      <c r="R104" s="123">
        <v>427.50529999999998</v>
      </c>
    </row>
    <row r="105" spans="2:18" x14ac:dyDescent="0.2">
      <c r="B105" s="123">
        <v>320.21494000000001</v>
      </c>
      <c r="C105" s="123">
        <v>565.78009999999995</v>
      </c>
      <c r="D105" s="123">
        <v>315.29532</v>
      </c>
      <c r="E105" s="123"/>
      <c r="F105" s="123"/>
      <c r="G105" s="123">
        <v>646.70000000000005</v>
      </c>
      <c r="H105" s="123">
        <v>532.68449999999996</v>
      </c>
      <c r="I105" s="123">
        <v>426.51859999999999</v>
      </c>
      <c r="J105" s="123">
        <v>398.52856000000003</v>
      </c>
      <c r="K105" s="123">
        <v>434.34332000000001</v>
      </c>
      <c r="L105" s="123">
        <v>432.69585999999998</v>
      </c>
      <c r="M105" s="123">
        <v>594.63549999999998</v>
      </c>
      <c r="N105" s="123">
        <v>349.4658</v>
      </c>
      <c r="P105" s="123">
        <v>517.89930000000004</v>
      </c>
      <c r="Q105" s="123">
        <v>303.89877000000001</v>
      </c>
      <c r="R105" s="123">
        <v>577.00854000000004</v>
      </c>
    </row>
    <row r="106" spans="2:18" x14ac:dyDescent="0.2">
      <c r="B106" s="123">
        <v>305.57925</v>
      </c>
      <c r="C106" s="123">
        <v>442.38677999999999</v>
      </c>
      <c r="D106" s="123">
        <v>322.24790000000002</v>
      </c>
      <c r="E106" s="123"/>
      <c r="F106" s="123"/>
      <c r="G106" s="123">
        <v>623.29459999999995</v>
      </c>
      <c r="H106" s="123">
        <v>639.46500000000003</v>
      </c>
      <c r="I106" s="123">
        <v>383.16888</v>
      </c>
      <c r="J106" s="123">
        <v>573.49005</v>
      </c>
      <c r="K106" s="123">
        <v>419.56756999999999</v>
      </c>
      <c r="L106" s="123">
        <v>415.65442000000002</v>
      </c>
      <c r="M106" s="123">
        <v>547.83270000000005</v>
      </c>
      <c r="N106" s="123">
        <v>341.24941999999999</v>
      </c>
      <c r="P106" s="123">
        <v>595.66150000000005</v>
      </c>
      <c r="Q106" s="123">
        <v>472.37860000000001</v>
      </c>
      <c r="R106" s="123">
        <v>533.47670000000005</v>
      </c>
    </row>
    <row r="107" spans="2:18" x14ac:dyDescent="0.2">
      <c r="B107" s="123">
        <v>297.26517000000001</v>
      </c>
      <c r="C107" s="123">
        <v>461.80685</v>
      </c>
      <c r="D107" s="123">
        <v>310.74556999999999</v>
      </c>
      <c r="E107" s="123"/>
      <c r="F107" s="123"/>
      <c r="G107" s="123">
        <v>499.26209999999998</v>
      </c>
      <c r="H107" s="123">
        <v>511.17135999999999</v>
      </c>
      <c r="I107" s="123">
        <v>456.45125999999999</v>
      </c>
      <c r="J107" s="123">
        <v>430.67728</v>
      </c>
      <c r="K107" s="123">
        <v>344.51571999999999</v>
      </c>
      <c r="L107" s="123">
        <v>440.1995</v>
      </c>
      <c r="M107" s="123">
        <v>593.94510000000002</v>
      </c>
      <c r="N107" s="123">
        <v>402.24664000000001</v>
      </c>
      <c r="P107" s="123">
        <v>551.07129999999995</v>
      </c>
      <c r="Q107" s="123">
        <v>576.09580000000005</v>
      </c>
      <c r="R107" s="123">
        <v>423.21096999999997</v>
      </c>
    </row>
    <row r="108" spans="2:18" x14ac:dyDescent="0.2">
      <c r="B108" s="123">
        <v>338.95855999999998</v>
      </c>
      <c r="C108" s="123">
        <v>463.88659999999999</v>
      </c>
      <c r="D108" s="123">
        <v>315.40181999999999</v>
      </c>
      <c r="E108" s="123"/>
      <c r="F108" s="123"/>
      <c r="G108" s="123">
        <v>484.57859999999999</v>
      </c>
      <c r="H108" s="123">
        <v>517.62085000000002</v>
      </c>
      <c r="I108" s="123">
        <v>406.53417999999999</v>
      </c>
      <c r="J108" s="123">
        <v>566.65599999999995</v>
      </c>
      <c r="K108" s="123">
        <v>407.62479999999999</v>
      </c>
      <c r="L108" s="123">
        <v>424.39578</v>
      </c>
      <c r="M108" s="123">
        <v>611.49199999999996</v>
      </c>
      <c r="N108" s="123">
        <v>382.11353000000003</v>
      </c>
      <c r="P108" s="123">
        <v>588.97950000000003</v>
      </c>
      <c r="Q108" s="123">
        <v>350.51065</v>
      </c>
      <c r="R108" s="123">
        <v>397.39868000000001</v>
      </c>
    </row>
    <row r="109" spans="2:18" x14ac:dyDescent="0.2">
      <c r="B109" s="123">
        <v>293.78750000000002</v>
      </c>
      <c r="C109" s="123">
        <v>460.51641999999998</v>
      </c>
      <c r="D109" s="123">
        <v>304.33197000000001</v>
      </c>
      <c r="E109" s="123"/>
      <c r="F109" s="123"/>
      <c r="G109" s="123">
        <v>631.61739999999998</v>
      </c>
      <c r="H109" s="123">
        <v>596.22504000000004</v>
      </c>
      <c r="I109" s="123">
        <v>310.98898000000003</v>
      </c>
      <c r="J109" s="123">
        <v>376.40343999999999</v>
      </c>
      <c r="K109" s="123">
        <v>399.83566000000002</v>
      </c>
      <c r="L109" s="123">
        <v>355.51474000000002</v>
      </c>
      <c r="M109" s="123">
        <v>592.56635000000006</v>
      </c>
      <c r="N109" s="123">
        <v>315.40269999999998</v>
      </c>
      <c r="P109" s="123">
        <v>482.47859999999997</v>
      </c>
      <c r="Q109" s="123">
        <v>345.99849999999998</v>
      </c>
      <c r="R109" s="123">
        <v>406.38436999999999</v>
      </c>
    </row>
    <row r="110" spans="2:18" x14ac:dyDescent="0.2">
      <c r="B110" s="123">
        <v>302.81002999999998</v>
      </c>
      <c r="C110" s="123">
        <v>472.58676000000003</v>
      </c>
      <c r="D110" s="123">
        <v>297.75639999999999</v>
      </c>
      <c r="E110" s="123"/>
      <c r="F110" s="123"/>
      <c r="G110" s="123">
        <v>476.33112</v>
      </c>
      <c r="H110" s="123">
        <v>554.58356000000003</v>
      </c>
      <c r="I110" s="123">
        <v>356.45571999999999</v>
      </c>
      <c r="J110" s="123">
        <v>532.95794999999998</v>
      </c>
      <c r="K110" s="123">
        <v>377.40228000000002</v>
      </c>
      <c r="L110" s="123">
        <v>475.42464999999999</v>
      </c>
      <c r="M110" s="123">
        <v>650.33540000000005</v>
      </c>
      <c r="N110" s="123">
        <v>284.55554000000001</v>
      </c>
      <c r="P110" s="123">
        <v>415.32249999999999</v>
      </c>
      <c r="Q110" s="123">
        <v>410.84809999999999</v>
      </c>
      <c r="R110" s="123">
        <v>496.27359999999999</v>
      </c>
    </row>
    <row r="111" spans="2:18" x14ac:dyDescent="0.2">
      <c r="B111" s="123">
        <v>303.35764</v>
      </c>
      <c r="C111" s="123">
        <v>482.45825000000002</v>
      </c>
      <c r="D111" s="123">
        <v>304.24682999999999</v>
      </c>
      <c r="E111" s="123"/>
      <c r="F111" s="123"/>
      <c r="G111" s="123">
        <v>624.32903999999996</v>
      </c>
      <c r="H111" s="123">
        <v>697.78359999999998</v>
      </c>
      <c r="I111" s="123">
        <v>394.06580000000002</v>
      </c>
      <c r="J111" s="123">
        <v>469.38130000000001</v>
      </c>
      <c r="K111" s="123">
        <v>450.65714000000003</v>
      </c>
      <c r="L111" s="123">
        <v>437.81418000000002</v>
      </c>
      <c r="M111" s="123">
        <v>609.11743000000001</v>
      </c>
      <c r="N111" s="123">
        <v>288.92039999999997</v>
      </c>
      <c r="P111" s="123">
        <v>648.20000000000005</v>
      </c>
      <c r="Q111" s="123">
        <v>342.91356999999999</v>
      </c>
      <c r="R111" s="123">
        <v>529.5204</v>
      </c>
    </row>
    <row r="112" spans="2:18" x14ac:dyDescent="0.2">
      <c r="B112" s="123">
        <v>310.2</v>
      </c>
      <c r="C112" s="123">
        <v>381.08166999999997</v>
      </c>
      <c r="D112" s="123">
        <v>323.20569999999998</v>
      </c>
      <c r="E112" s="123"/>
      <c r="F112" s="123"/>
      <c r="G112" s="123">
        <v>505.15408000000002</v>
      </c>
      <c r="H112" s="123">
        <v>475.29840000000002</v>
      </c>
      <c r="I112" s="123">
        <v>436.51172000000003</v>
      </c>
      <c r="J112" s="123">
        <v>595.53579999999999</v>
      </c>
      <c r="K112" s="123">
        <v>414.2758</v>
      </c>
      <c r="L112" s="123">
        <v>331.00749999999999</v>
      </c>
      <c r="M112" s="123">
        <v>622.66790000000003</v>
      </c>
      <c r="N112" s="123">
        <v>318.76666</v>
      </c>
      <c r="P112" s="123">
        <v>615.18420000000003</v>
      </c>
      <c r="Q112" s="123">
        <v>395.43340000000001</v>
      </c>
      <c r="R112" s="123">
        <v>492.33636000000001</v>
      </c>
    </row>
    <row r="113" spans="2:18" x14ac:dyDescent="0.2">
      <c r="B113" s="123">
        <v>294.66390000000001</v>
      </c>
      <c r="C113" s="123">
        <v>465.44387999999998</v>
      </c>
      <c r="D113" s="123">
        <v>294.84591999999998</v>
      </c>
      <c r="E113" s="123"/>
      <c r="F113" s="123"/>
      <c r="G113" s="123">
        <v>460.70123000000001</v>
      </c>
      <c r="H113" s="123">
        <v>702.68989999999997</v>
      </c>
      <c r="I113" s="123">
        <v>392.99650000000003</v>
      </c>
      <c r="J113" s="123">
        <v>540.16470000000004</v>
      </c>
      <c r="K113" s="123">
        <v>401.46654999999998</v>
      </c>
      <c r="L113" s="123">
        <v>416.99005</v>
      </c>
      <c r="M113" s="123">
        <v>629.96929999999998</v>
      </c>
      <c r="N113" s="123">
        <v>298.04543999999999</v>
      </c>
      <c r="P113" s="123">
        <v>597.54859999999996</v>
      </c>
      <c r="Q113" s="123">
        <v>309.71613000000002</v>
      </c>
      <c r="R113" s="123">
        <v>437.63357999999999</v>
      </c>
    </row>
    <row r="114" spans="2:18" x14ac:dyDescent="0.2">
      <c r="B114" s="123">
        <v>307.93549999999999</v>
      </c>
      <c r="C114" s="123">
        <v>500.88164999999998</v>
      </c>
      <c r="D114" s="123">
        <v>308.98016000000001</v>
      </c>
      <c r="E114" s="123"/>
      <c r="F114" s="123"/>
      <c r="G114" s="123">
        <v>597.96199999999999</v>
      </c>
      <c r="H114" s="123">
        <v>475.92649999999998</v>
      </c>
      <c r="I114" s="123">
        <v>444.10469999999998</v>
      </c>
      <c r="J114" s="123">
        <v>582.82635000000005</v>
      </c>
      <c r="K114" s="123">
        <v>404.12551999999999</v>
      </c>
      <c r="L114" s="123">
        <v>393.58123999999998</v>
      </c>
      <c r="M114" s="123">
        <v>510.11941999999999</v>
      </c>
      <c r="N114" s="123">
        <v>306.52413999999999</v>
      </c>
      <c r="P114" s="123">
        <v>598.59760000000006</v>
      </c>
      <c r="Q114" s="123">
        <v>434.96454</v>
      </c>
      <c r="R114" s="123">
        <v>564.57074</v>
      </c>
    </row>
    <row r="115" spans="2:18" x14ac:dyDescent="0.2">
      <c r="B115" s="123">
        <v>290.26209999999998</v>
      </c>
      <c r="C115" s="123">
        <v>510.57907</v>
      </c>
      <c r="D115" s="123">
        <v>311.35210000000001</v>
      </c>
      <c r="E115" s="123"/>
      <c r="F115" s="123"/>
      <c r="G115" s="123">
        <v>611.44269999999995</v>
      </c>
      <c r="H115" s="123">
        <v>509.04514</v>
      </c>
      <c r="I115" s="123">
        <v>342.4323</v>
      </c>
      <c r="J115" s="123">
        <v>458.99524000000002</v>
      </c>
      <c r="K115" s="123">
        <v>402.30250000000001</v>
      </c>
      <c r="L115" s="123">
        <v>437.94778000000002</v>
      </c>
      <c r="M115" s="123">
        <v>592.29449999999997</v>
      </c>
      <c r="N115" s="123">
        <v>349.13022000000001</v>
      </c>
      <c r="P115" s="123">
        <v>682.4973</v>
      </c>
      <c r="Q115" s="123">
        <v>641.08594000000005</v>
      </c>
      <c r="R115" s="123">
        <v>415.58679999999998</v>
      </c>
    </row>
    <row r="116" spans="2:18" x14ac:dyDescent="0.2">
      <c r="B116" s="123">
        <v>350.94528000000003</v>
      </c>
      <c r="C116" s="123">
        <v>573.06006000000002</v>
      </c>
      <c r="D116" s="123">
        <v>307.57895000000002</v>
      </c>
      <c r="E116" s="123"/>
      <c r="F116" s="123"/>
      <c r="G116" s="123">
        <v>536.85515999999996</v>
      </c>
      <c r="H116" s="123">
        <v>618.03210000000001</v>
      </c>
      <c r="I116" s="123">
        <v>461.86944999999997</v>
      </c>
      <c r="J116" s="123">
        <v>409.44598000000002</v>
      </c>
      <c r="K116" s="123">
        <v>421.93185</v>
      </c>
      <c r="L116" s="123">
        <v>425.77408000000003</v>
      </c>
      <c r="M116" s="123">
        <v>616.22550000000001</v>
      </c>
      <c r="N116" s="123">
        <v>300.01907</v>
      </c>
      <c r="P116" s="123">
        <v>369.22928000000002</v>
      </c>
      <c r="Q116" s="123">
        <v>316.52879999999999</v>
      </c>
      <c r="R116" s="123">
        <v>610.62509999999997</v>
      </c>
    </row>
    <row r="117" spans="2:18" x14ac:dyDescent="0.2">
      <c r="B117" s="123">
        <v>332.57440000000003</v>
      </c>
      <c r="C117" s="123">
        <v>442.81466999999998</v>
      </c>
      <c r="D117" s="123">
        <v>309.5625</v>
      </c>
      <c r="E117" s="123"/>
      <c r="F117" s="123"/>
      <c r="G117" s="123">
        <v>464.57389999999998</v>
      </c>
      <c r="H117" s="123">
        <v>511.07787999999999</v>
      </c>
      <c r="I117" s="123">
        <v>320.93060000000003</v>
      </c>
      <c r="J117" s="123">
        <v>482.87173000000001</v>
      </c>
      <c r="K117" s="123">
        <v>419.90985000000001</v>
      </c>
      <c r="L117" s="123">
        <v>406.93484000000001</v>
      </c>
      <c r="M117" s="123">
        <v>584.96619999999996</v>
      </c>
      <c r="N117" s="123">
        <v>302.98944</v>
      </c>
      <c r="P117" s="123">
        <v>546.35375999999997</v>
      </c>
      <c r="Q117" s="123">
        <v>312.27249999999998</v>
      </c>
      <c r="R117" s="123">
        <v>359.47564999999997</v>
      </c>
    </row>
    <row r="118" spans="2:18" x14ac:dyDescent="0.2">
      <c r="B118" s="123">
        <v>296.78082000000001</v>
      </c>
      <c r="C118" s="123">
        <v>556.18169999999998</v>
      </c>
      <c r="D118" s="123">
        <v>297.85741999999999</v>
      </c>
      <c r="E118" s="123"/>
      <c r="F118" s="123"/>
      <c r="G118" s="123">
        <v>551.96310000000005</v>
      </c>
      <c r="H118" s="123">
        <v>663.13775999999996</v>
      </c>
      <c r="I118" s="123">
        <v>413.73135000000002</v>
      </c>
      <c r="J118" s="123">
        <v>548.09460000000001</v>
      </c>
      <c r="K118" s="123">
        <v>332.23898000000003</v>
      </c>
      <c r="L118" s="123">
        <v>421.06115999999997</v>
      </c>
      <c r="M118" s="123">
        <v>572.79939999999999</v>
      </c>
      <c r="N118" s="123">
        <v>296.32085999999998</v>
      </c>
      <c r="P118" s="123">
        <v>495.79649999999998</v>
      </c>
      <c r="Q118" s="123">
        <v>384.22717</v>
      </c>
      <c r="R118" s="123">
        <v>438.48647999999997</v>
      </c>
    </row>
    <row r="119" spans="2:18" x14ac:dyDescent="0.2">
      <c r="B119" s="123">
        <v>298.21544999999998</v>
      </c>
      <c r="C119" s="123">
        <v>444.09384</v>
      </c>
      <c r="D119" s="123">
        <v>302.71917999999999</v>
      </c>
      <c r="E119" s="123"/>
      <c r="F119" s="123"/>
      <c r="G119" s="123">
        <v>537.40830000000005</v>
      </c>
      <c r="H119" s="123">
        <v>515.6748</v>
      </c>
      <c r="I119" s="123">
        <v>429.29201999999998</v>
      </c>
      <c r="J119" s="123">
        <v>465.12580000000003</v>
      </c>
      <c r="K119" s="123">
        <v>414.53039999999999</v>
      </c>
      <c r="L119" s="123">
        <v>339.92885999999999</v>
      </c>
      <c r="M119" s="123">
        <v>704.28639999999996</v>
      </c>
      <c r="N119" s="123">
        <v>335.76780000000002</v>
      </c>
      <c r="P119" s="123">
        <v>359.42804000000001</v>
      </c>
      <c r="Q119" s="123">
        <v>457.58501999999999</v>
      </c>
      <c r="R119" s="123">
        <v>656.25072999999998</v>
      </c>
    </row>
    <row r="120" spans="2:18" x14ac:dyDescent="0.2">
      <c r="B120" s="123">
        <v>307.01834000000002</v>
      </c>
      <c r="C120" s="123">
        <v>391.98232999999999</v>
      </c>
      <c r="D120" s="123">
        <v>320.88394</v>
      </c>
      <c r="E120" s="123"/>
      <c r="F120" s="123"/>
      <c r="G120" s="123">
        <v>573.9674</v>
      </c>
      <c r="H120" s="123">
        <v>610.11479999999995</v>
      </c>
      <c r="I120" s="123">
        <v>385.28253000000001</v>
      </c>
      <c r="J120" s="123">
        <v>433.70807000000002</v>
      </c>
      <c r="K120" s="123">
        <v>373.29047000000003</v>
      </c>
      <c r="L120" s="123">
        <v>399.09030000000001</v>
      </c>
      <c r="M120" s="123">
        <v>632.36630000000002</v>
      </c>
      <c r="N120" s="123">
        <v>378.75232</v>
      </c>
      <c r="P120" s="123">
        <v>517.75440000000003</v>
      </c>
      <c r="Q120" s="123">
        <v>436.08325000000002</v>
      </c>
      <c r="R120" s="123">
        <v>453.2371</v>
      </c>
    </row>
    <row r="121" spans="2:18" x14ac:dyDescent="0.2">
      <c r="B121" s="123">
        <v>288.99236999999999</v>
      </c>
      <c r="C121" s="123">
        <v>433.21494000000001</v>
      </c>
      <c r="D121" s="123">
        <v>305.56957999999997</v>
      </c>
      <c r="E121" s="123"/>
      <c r="F121" s="123"/>
      <c r="G121" s="123">
        <v>507.78084999999999</v>
      </c>
      <c r="H121" s="123">
        <v>494.84293000000002</v>
      </c>
      <c r="I121" s="123">
        <v>397.6456</v>
      </c>
      <c r="J121" s="123">
        <v>469.49005</v>
      </c>
      <c r="K121" s="123">
        <v>392.76569999999998</v>
      </c>
      <c r="L121" s="123">
        <v>427.61446999999998</v>
      </c>
      <c r="M121" s="123">
        <v>527.98346000000004</v>
      </c>
      <c r="N121" s="123">
        <v>366.87536999999998</v>
      </c>
      <c r="P121" s="123">
        <v>654.84969999999998</v>
      </c>
      <c r="Q121" s="123">
        <v>472.39</v>
      </c>
      <c r="R121" s="123">
        <v>429.22573999999997</v>
      </c>
    </row>
    <row r="122" spans="2:18" x14ac:dyDescent="0.2">
      <c r="B122" s="123">
        <v>315.23172</v>
      </c>
      <c r="C122" s="123">
        <v>478.93657999999999</v>
      </c>
      <c r="D122" s="123">
        <v>299.35097999999999</v>
      </c>
      <c r="E122" s="123"/>
      <c r="F122" s="123"/>
      <c r="G122" s="123">
        <v>593.37427000000002</v>
      </c>
      <c r="H122" s="123">
        <v>634.78250000000003</v>
      </c>
      <c r="I122" s="123">
        <v>393.30459999999999</v>
      </c>
      <c r="J122" s="123">
        <v>427.76746000000003</v>
      </c>
      <c r="K122" s="123">
        <v>394.91095000000001</v>
      </c>
      <c r="L122" s="123">
        <v>443.87365999999997</v>
      </c>
      <c r="M122" s="123">
        <v>600.77170000000001</v>
      </c>
      <c r="N122" s="123">
        <v>305.86288000000002</v>
      </c>
      <c r="P122" s="123">
        <v>606.21140000000003</v>
      </c>
      <c r="Q122" s="123">
        <v>309.39648</v>
      </c>
      <c r="R122" s="123">
        <v>375.5256</v>
      </c>
    </row>
    <row r="123" spans="2:18" x14ac:dyDescent="0.2">
      <c r="B123" s="123">
        <v>298.34097000000003</v>
      </c>
      <c r="C123" s="123">
        <v>419.08136000000002</v>
      </c>
      <c r="D123" s="123">
        <v>297.73297000000002</v>
      </c>
      <c r="E123" s="123"/>
      <c r="F123" s="123"/>
      <c r="G123" s="123">
        <v>576.91139999999996</v>
      </c>
      <c r="H123" s="123">
        <v>705.37159999999994</v>
      </c>
      <c r="I123" s="123">
        <v>390.38242000000002</v>
      </c>
      <c r="J123" s="123">
        <v>327.57837000000001</v>
      </c>
      <c r="K123" s="123">
        <v>349.45758000000001</v>
      </c>
      <c r="L123" s="123">
        <v>455.66320000000002</v>
      </c>
      <c r="M123" s="123">
        <v>574.16700000000003</v>
      </c>
      <c r="N123" s="123">
        <v>379.57877000000002</v>
      </c>
      <c r="P123" s="123">
        <v>633.58812999999998</v>
      </c>
      <c r="Q123" s="123">
        <v>306.65566999999999</v>
      </c>
      <c r="R123" s="123">
        <v>640.17679999999996</v>
      </c>
    </row>
    <row r="124" spans="2:18" x14ac:dyDescent="0.2">
      <c r="B124" s="123">
        <v>275.81723</v>
      </c>
      <c r="C124" s="123">
        <v>428.27197000000001</v>
      </c>
      <c r="D124" s="123">
        <v>299.70816000000002</v>
      </c>
      <c r="E124" s="123"/>
      <c r="F124" s="123"/>
      <c r="G124" s="123">
        <v>552.32494999999994</v>
      </c>
      <c r="H124" s="123">
        <v>527.47969999999998</v>
      </c>
      <c r="I124" s="123">
        <v>441.40832999999998</v>
      </c>
      <c r="J124" s="123">
        <v>594.79265999999996</v>
      </c>
      <c r="K124" s="123">
        <v>338.24802</v>
      </c>
      <c r="L124" s="123">
        <v>454.31027</v>
      </c>
      <c r="M124" s="123">
        <v>609.91205000000002</v>
      </c>
      <c r="N124" s="123">
        <v>297.63033999999999</v>
      </c>
      <c r="P124" s="123">
        <v>503.53528</v>
      </c>
      <c r="Q124" s="123">
        <v>578.80619999999999</v>
      </c>
      <c r="R124" s="123">
        <v>441.04050000000001</v>
      </c>
    </row>
    <row r="125" spans="2:18" x14ac:dyDescent="0.2">
      <c r="B125" s="123">
        <v>338.63718</v>
      </c>
      <c r="C125" s="123">
        <v>479.51123000000001</v>
      </c>
      <c r="D125" s="123">
        <v>302.07531999999998</v>
      </c>
      <c r="E125" s="123"/>
      <c r="F125" s="123"/>
      <c r="G125" s="123">
        <v>591.88499999999999</v>
      </c>
      <c r="H125" s="123">
        <v>668.65106000000003</v>
      </c>
      <c r="I125" s="123">
        <v>481.35144000000003</v>
      </c>
      <c r="J125" s="123">
        <v>349.02996999999999</v>
      </c>
      <c r="K125" s="123">
        <v>393.63724000000002</v>
      </c>
      <c r="L125" s="123">
        <v>513.13964999999996</v>
      </c>
      <c r="M125" s="123">
        <v>602.14869999999996</v>
      </c>
      <c r="N125" s="123">
        <v>407.49579999999997</v>
      </c>
      <c r="P125" s="123">
        <v>594.64660000000003</v>
      </c>
      <c r="Q125" s="123">
        <v>469.82420000000002</v>
      </c>
      <c r="R125" s="123">
        <v>392.19353999999998</v>
      </c>
    </row>
    <row r="126" spans="2:18" x14ac:dyDescent="0.2">
      <c r="B126" s="123">
        <v>303.72867000000002</v>
      </c>
      <c r="C126" s="123">
        <v>402.09897000000001</v>
      </c>
      <c r="D126" s="123">
        <v>297.17099999999999</v>
      </c>
      <c r="E126" s="123"/>
      <c r="F126" s="123"/>
      <c r="G126" s="123">
        <v>464.91717999999997</v>
      </c>
      <c r="H126" s="123">
        <v>554.13904000000002</v>
      </c>
      <c r="I126" s="123">
        <v>409.67914000000002</v>
      </c>
      <c r="J126" s="123">
        <v>428.78197999999998</v>
      </c>
      <c r="K126" s="123">
        <v>422.7022</v>
      </c>
      <c r="L126" s="123">
        <v>421.94855000000001</v>
      </c>
      <c r="M126" s="123">
        <v>809.40607</v>
      </c>
      <c r="N126" s="123">
        <v>311.97815000000003</v>
      </c>
      <c r="P126" s="123">
        <v>341.75623000000002</v>
      </c>
      <c r="Q126" s="123">
        <v>386.13123000000002</v>
      </c>
      <c r="R126" s="123">
        <v>526.06273999999996</v>
      </c>
    </row>
    <row r="127" spans="2:18" x14ac:dyDescent="0.2">
      <c r="B127" s="123">
        <v>295.88189999999997</v>
      </c>
      <c r="C127" s="123">
        <v>465.69418000000002</v>
      </c>
      <c r="D127" s="123">
        <v>299.07745</v>
      </c>
      <c r="E127" s="123"/>
      <c r="F127" s="123"/>
      <c r="G127" s="123">
        <v>492.30054000000001</v>
      </c>
      <c r="H127" s="123">
        <v>518.81775000000005</v>
      </c>
      <c r="I127" s="123">
        <v>402.68225000000001</v>
      </c>
      <c r="J127" s="123">
        <v>498.32940000000002</v>
      </c>
      <c r="K127" s="123">
        <v>467.74462999999997</v>
      </c>
      <c r="L127" s="123">
        <v>294.14850000000001</v>
      </c>
      <c r="M127" s="123">
        <v>564.37969999999996</v>
      </c>
      <c r="N127" s="123">
        <v>396.50153</v>
      </c>
      <c r="P127" s="123">
        <v>547.15319999999997</v>
      </c>
      <c r="Q127" s="123">
        <v>373.31833</v>
      </c>
      <c r="R127" s="123">
        <v>477.0301</v>
      </c>
    </row>
    <row r="128" spans="2:18" x14ac:dyDescent="0.2">
      <c r="B128" s="123">
        <v>306.11720000000003</v>
      </c>
      <c r="C128" s="123">
        <v>500.87885</v>
      </c>
      <c r="D128" s="123">
        <v>297.76056</v>
      </c>
      <c r="E128" s="123"/>
      <c r="F128" s="123"/>
      <c r="G128" s="123">
        <v>560.62645999999995</v>
      </c>
      <c r="H128" s="123">
        <v>643.74940000000004</v>
      </c>
      <c r="I128" s="123">
        <v>401.78867000000002</v>
      </c>
      <c r="J128" s="123">
        <v>444.34384</v>
      </c>
      <c r="K128" s="123">
        <v>311.48935</v>
      </c>
      <c r="L128" s="123">
        <v>462.68768</v>
      </c>
      <c r="M128" s="123">
        <v>518.74919999999997</v>
      </c>
      <c r="N128" s="123">
        <v>308.97994999999997</v>
      </c>
      <c r="P128" s="123">
        <v>557.06970000000001</v>
      </c>
      <c r="Q128" s="123">
        <v>540.74350000000004</v>
      </c>
      <c r="R128" s="123">
        <v>424.69232</v>
      </c>
    </row>
    <row r="129" spans="2:18" x14ac:dyDescent="0.2">
      <c r="B129" s="123">
        <v>285.49594000000002</v>
      </c>
      <c r="C129" s="123">
        <v>497.90685999999999</v>
      </c>
      <c r="D129" s="123">
        <v>314.04723999999999</v>
      </c>
      <c r="E129" s="123"/>
      <c r="F129" s="123"/>
      <c r="G129" s="123">
        <v>606.40440000000001</v>
      </c>
      <c r="H129" s="123">
        <v>571.37049999999999</v>
      </c>
      <c r="I129" s="123">
        <v>426.89594</v>
      </c>
      <c r="J129" s="123">
        <v>514.31690000000003</v>
      </c>
      <c r="K129" s="123">
        <v>490.21075000000002</v>
      </c>
      <c r="L129" s="123">
        <v>398.30315999999999</v>
      </c>
      <c r="M129" s="123">
        <v>537.03125</v>
      </c>
      <c r="N129" s="123">
        <v>411.92065000000002</v>
      </c>
      <c r="P129" s="123">
        <v>343.13522</v>
      </c>
      <c r="Q129" s="123">
        <v>403.88936999999999</v>
      </c>
      <c r="R129" s="123">
        <v>412.92635999999999</v>
      </c>
    </row>
    <row r="130" spans="2:18" x14ac:dyDescent="0.2">
      <c r="B130" s="123">
        <v>300.21854000000002</v>
      </c>
      <c r="C130" s="123">
        <v>438.86239999999998</v>
      </c>
      <c r="D130" s="123">
        <v>307.58584999999999</v>
      </c>
      <c r="E130" s="123"/>
      <c r="F130" s="123"/>
      <c r="G130" s="123">
        <v>521.88292999999999</v>
      </c>
      <c r="H130" s="123">
        <v>520.51089999999999</v>
      </c>
      <c r="I130" s="123">
        <v>348.71379999999999</v>
      </c>
      <c r="J130" s="123">
        <v>450.42241999999999</v>
      </c>
      <c r="K130" s="123">
        <v>471.96246000000002</v>
      </c>
      <c r="L130" s="123">
        <v>406.95535000000001</v>
      </c>
      <c r="M130" s="123">
        <v>526.03020000000004</v>
      </c>
      <c r="N130" s="123">
        <v>393.93734999999998</v>
      </c>
      <c r="P130" s="123">
        <v>433.86255</v>
      </c>
      <c r="Q130" s="123">
        <v>314.20602000000002</v>
      </c>
      <c r="R130" s="123">
        <v>395.17218000000003</v>
      </c>
    </row>
    <row r="131" spans="2:18" x14ac:dyDescent="0.2">
      <c r="B131" s="123">
        <v>307.07213999999999</v>
      </c>
      <c r="C131" s="123">
        <v>466.26134999999999</v>
      </c>
      <c r="D131" s="123">
        <v>287.8</v>
      </c>
      <c r="E131" s="123"/>
      <c r="F131" s="123"/>
      <c r="G131" s="123">
        <v>541.47484999999995</v>
      </c>
      <c r="H131" s="123">
        <v>604.06089999999995</v>
      </c>
      <c r="I131" s="123">
        <v>350.39807000000002</v>
      </c>
      <c r="J131" s="123">
        <v>431.90190000000001</v>
      </c>
      <c r="K131" s="123">
        <v>354.12725999999998</v>
      </c>
      <c r="L131" s="123">
        <v>376.72991999999999</v>
      </c>
      <c r="M131" s="123">
        <v>663.49559999999997</v>
      </c>
      <c r="N131" s="123">
        <v>327.11257999999998</v>
      </c>
      <c r="P131" s="123">
        <v>509.05189999999999</v>
      </c>
      <c r="Q131" s="123">
        <v>472.78149999999999</v>
      </c>
      <c r="R131" s="123">
        <v>576.24429999999995</v>
      </c>
    </row>
    <row r="132" spans="2:18" x14ac:dyDescent="0.2">
      <c r="B132" s="123">
        <v>290.31223</v>
      </c>
      <c r="C132" s="123">
        <v>483.36520000000002</v>
      </c>
      <c r="D132" s="123">
        <v>288.40282999999999</v>
      </c>
      <c r="E132" s="123"/>
      <c r="F132" s="123"/>
      <c r="G132" s="123">
        <v>510.51526000000001</v>
      </c>
      <c r="H132" s="123">
        <v>505.47667999999999</v>
      </c>
      <c r="I132" s="123">
        <v>408.43682999999999</v>
      </c>
      <c r="J132" s="123">
        <v>528.61956999999995</v>
      </c>
      <c r="K132" s="123">
        <v>449.39663999999999</v>
      </c>
      <c r="L132" s="123">
        <v>425.95920000000001</v>
      </c>
      <c r="M132" s="123">
        <v>591.65643</v>
      </c>
      <c r="N132" s="123">
        <v>297.40661999999998</v>
      </c>
      <c r="P132" s="123">
        <v>512.45763999999997</v>
      </c>
      <c r="Q132" s="123">
        <v>375.65445</v>
      </c>
      <c r="R132" s="123">
        <v>554.21204</v>
      </c>
    </row>
    <row r="133" spans="2:18" x14ac:dyDescent="0.2">
      <c r="B133" s="123">
        <v>288.69092000000001</v>
      </c>
      <c r="C133" s="123">
        <v>489.83539999999999</v>
      </c>
      <c r="D133" s="123">
        <v>278.26938000000001</v>
      </c>
      <c r="E133" s="123"/>
      <c r="F133" s="123"/>
      <c r="G133" s="123">
        <v>570.19659999999999</v>
      </c>
      <c r="H133" s="123">
        <v>549.30589999999995</v>
      </c>
      <c r="I133" s="123">
        <v>422.87033000000002</v>
      </c>
      <c r="J133" s="123">
        <v>419.41403000000003</v>
      </c>
      <c r="K133" s="123">
        <v>428.42016999999998</v>
      </c>
      <c r="L133" s="123">
        <v>411.67917</v>
      </c>
      <c r="M133" s="123">
        <v>562.92420000000004</v>
      </c>
      <c r="N133" s="123">
        <v>321.84089999999998</v>
      </c>
      <c r="P133" s="123">
        <v>486.31668000000002</v>
      </c>
      <c r="Q133" s="123">
        <v>405.98944</v>
      </c>
      <c r="R133" s="123">
        <v>369.14285000000001</v>
      </c>
    </row>
    <row r="134" spans="2:18" x14ac:dyDescent="0.2">
      <c r="B134" s="123">
        <v>293.71429999999998</v>
      </c>
      <c r="C134" s="123">
        <v>458.22820000000002</v>
      </c>
      <c r="D134" s="123">
        <v>286.51922999999999</v>
      </c>
      <c r="E134" s="123"/>
      <c r="F134" s="123"/>
      <c r="G134" s="123">
        <v>592.35613999999998</v>
      </c>
      <c r="H134" s="123">
        <v>507.95934999999997</v>
      </c>
      <c r="I134" s="123">
        <v>389.34960000000001</v>
      </c>
      <c r="J134" s="123">
        <v>385.45587</v>
      </c>
      <c r="K134" s="123">
        <v>460.52359999999999</v>
      </c>
      <c r="L134" s="123">
        <v>429.57794000000001</v>
      </c>
      <c r="M134" s="123">
        <v>569.59649999999999</v>
      </c>
      <c r="N134" s="123">
        <v>297.53026999999997</v>
      </c>
      <c r="P134" s="123">
        <v>459.72726</v>
      </c>
      <c r="Q134" s="123">
        <v>585.82512999999994</v>
      </c>
      <c r="R134" s="123">
        <v>435.6182</v>
      </c>
    </row>
    <row r="135" spans="2:18" x14ac:dyDescent="0.2">
      <c r="B135" s="123">
        <v>301.43650000000002</v>
      </c>
      <c r="C135" s="123">
        <v>481.99167</v>
      </c>
      <c r="D135" s="123">
        <v>292.91986000000003</v>
      </c>
      <c r="E135" s="123"/>
      <c r="F135" s="123"/>
      <c r="G135" s="123">
        <v>495.76979999999998</v>
      </c>
      <c r="H135" s="123">
        <v>614.51670000000001</v>
      </c>
      <c r="I135" s="123">
        <v>434.4692</v>
      </c>
      <c r="J135" s="123">
        <v>445.84197999999998</v>
      </c>
      <c r="K135" s="123">
        <v>451.16872999999998</v>
      </c>
      <c r="L135" s="123">
        <v>504.77776999999998</v>
      </c>
      <c r="M135" s="123">
        <v>547.45496000000003</v>
      </c>
      <c r="N135" s="123">
        <v>313.80972000000003</v>
      </c>
      <c r="P135" s="123">
        <v>361.05966000000001</v>
      </c>
      <c r="Q135" s="123">
        <v>456.40100000000001</v>
      </c>
      <c r="R135" s="123">
        <v>395.77454</v>
      </c>
    </row>
    <row r="136" spans="2:18" x14ac:dyDescent="0.2">
      <c r="B136" s="123">
        <v>315.95999999999998</v>
      </c>
      <c r="C136" s="123">
        <v>453.97385000000003</v>
      </c>
      <c r="D136" s="123">
        <v>298.94024999999999</v>
      </c>
      <c r="E136" s="123"/>
      <c r="F136" s="123"/>
      <c r="G136" s="123">
        <v>473.04079999999999</v>
      </c>
      <c r="H136" s="123">
        <v>578.74260000000004</v>
      </c>
      <c r="I136" s="123">
        <v>425.25673999999998</v>
      </c>
      <c r="J136" s="123">
        <v>532.15607</v>
      </c>
      <c r="K136" s="123">
        <v>384.77872000000002</v>
      </c>
      <c r="L136" s="123">
        <v>508.57387999999997</v>
      </c>
      <c r="M136" s="123">
        <v>562.11770000000001</v>
      </c>
      <c r="N136" s="123">
        <v>280.73993000000002</v>
      </c>
      <c r="P136" s="123">
        <v>517.34590000000003</v>
      </c>
      <c r="Q136" s="123">
        <v>390.07177999999999</v>
      </c>
      <c r="R136" s="123">
        <v>549.83685000000003</v>
      </c>
    </row>
    <row r="137" spans="2:18" x14ac:dyDescent="0.2">
      <c r="B137" s="123">
        <v>303.71906000000001</v>
      </c>
      <c r="C137" s="123">
        <v>478.59167000000002</v>
      </c>
      <c r="D137" s="123">
        <v>296.12151999999998</v>
      </c>
      <c r="E137" s="123"/>
      <c r="F137" s="123"/>
      <c r="G137" s="123">
        <v>517.22329999999999</v>
      </c>
      <c r="H137" s="123">
        <v>509.57299999999998</v>
      </c>
      <c r="I137" s="123">
        <v>397.12063999999998</v>
      </c>
      <c r="J137" s="123">
        <v>488.79482999999999</v>
      </c>
      <c r="K137" s="123">
        <v>394.23784999999998</v>
      </c>
      <c r="L137" s="123">
        <v>399.87700000000001</v>
      </c>
      <c r="M137" s="123">
        <v>602.07354999999995</v>
      </c>
      <c r="N137" s="123">
        <v>318.99734000000001</v>
      </c>
      <c r="P137" s="123">
        <v>505.44913000000003</v>
      </c>
      <c r="Q137" s="123">
        <v>392.88659999999999</v>
      </c>
    </row>
    <row r="138" spans="2:18" x14ac:dyDescent="0.2">
      <c r="B138" s="123">
        <v>279.71530000000001</v>
      </c>
      <c r="C138" s="123">
        <v>444.39679999999998</v>
      </c>
      <c r="D138" s="123">
        <v>285.40219999999999</v>
      </c>
      <c r="E138" s="123"/>
      <c r="F138" s="123"/>
      <c r="G138" s="123">
        <v>498.48773</v>
      </c>
      <c r="H138" s="123">
        <v>500.66210000000001</v>
      </c>
      <c r="I138" s="123">
        <v>388.67343</v>
      </c>
      <c r="J138" s="123">
        <v>408.13389999999998</v>
      </c>
      <c r="K138" s="123">
        <v>385.08307000000002</v>
      </c>
      <c r="L138" s="123">
        <v>490.80709999999999</v>
      </c>
      <c r="M138" s="123">
        <v>631.97400000000005</v>
      </c>
      <c r="N138" s="123">
        <v>313.23016000000001</v>
      </c>
      <c r="P138" s="123">
        <v>657.02940000000001</v>
      </c>
      <c r="Q138" s="123">
        <v>386.64449999999999</v>
      </c>
    </row>
    <row r="139" spans="2:18" x14ac:dyDescent="0.2">
      <c r="B139" s="123">
        <v>290.18875000000003</v>
      </c>
      <c r="C139" s="123">
        <v>504.15030000000002</v>
      </c>
      <c r="D139" s="123">
        <v>283.15145999999999</v>
      </c>
      <c r="E139" s="123"/>
      <c r="F139" s="123"/>
      <c r="G139" s="123">
        <v>515.51293999999996</v>
      </c>
      <c r="H139" s="123">
        <v>636.43304000000001</v>
      </c>
      <c r="I139" s="123">
        <v>361.4855</v>
      </c>
      <c r="J139" s="123">
        <v>422.33026000000001</v>
      </c>
      <c r="K139" s="123">
        <v>314.29070000000002</v>
      </c>
      <c r="L139" s="123">
        <v>381.55020000000002</v>
      </c>
      <c r="M139" s="123">
        <v>497.86975000000001</v>
      </c>
      <c r="N139" s="123">
        <v>291.57830000000001</v>
      </c>
      <c r="P139" s="123">
        <v>565.13819999999998</v>
      </c>
      <c r="Q139" s="123">
        <v>593.45920000000001</v>
      </c>
    </row>
    <row r="140" spans="2:18" x14ac:dyDescent="0.2">
      <c r="B140" s="123">
        <v>277.83949999999999</v>
      </c>
      <c r="C140" s="123">
        <v>486.76260000000002</v>
      </c>
      <c r="D140" s="123">
        <v>288.28692999999998</v>
      </c>
      <c r="E140" s="123"/>
      <c r="F140" s="123"/>
      <c r="G140" s="123">
        <v>636.52344000000005</v>
      </c>
      <c r="H140" s="123">
        <v>585.95330000000001</v>
      </c>
      <c r="I140" s="123">
        <v>410.19225999999998</v>
      </c>
      <c r="J140" s="123">
        <v>380.625</v>
      </c>
      <c r="K140" s="123">
        <v>362.66309999999999</v>
      </c>
      <c r="L140" s="123">
        <v>392.45589999999999</v>
      </c>
      <c r="M140" s="123">
        <v>615.56140000000005</v>
      </c>
      <c r="N140" s="123">
        <v>336.8</v>
      </c>
      <c r="P140" s="123">
        <v>346.04687999999999</v>
      </c>
      <c r="Q140" s="123">
        <v>504.08159999999998</v>
      </c>
    </row>
    <row r="141" spans="2:18" x14ac:dyDescent="0.2">
      <c r="B141" s="123">
        <v>282.29270000000002</v>
      </c>
      <c r="C141" s="123">
        <v>463.53530000000001</v>
      </c>
      <c r="D141" s="123">
        <v>297.73047000000003</v>
      </c>
      <c r="E141" s="123"/>
      <c r="F141" s="123"/>
      <c r="G141" s="123">
        <v>665.49096999999995</v>
      </c>
      <c r="H141" s="123">
        <v>593.74069999999995</v>
      </c>
      <c r="I141" s="123">
        <v>408.91156000000001</v>
      </c>
      <c r="J141" s="123">
        <v>504.82589999999999</v>
      </c>
      <c r="K141" s="123">
        <v>414.37569999999999</v>
      </c>
      <c r="L141" s="123">
        <v>384.83334000000002</v>
      </c>
      <c r="M141" s="123">
        <v>487.15634</v>
      </c>
      <c r="N141" s="123">
        <v>369.87795999999997</v>
      </c>
      <c r="P141" s="123">
        <v>639.71813999999995</v>
      </c>
      <c r="Q141" s="123">
        <v>377.35732999999999</v>
      </c>
    </row>
    <row r="142" spans="2:18" x14ac:dyDescent="0.2">
      <c r="B142" s="123">
        <v>340.04561999999999</v>
      </c>
      <c r="C142" s="123">
        <v>514.27593999999999</v>
      </c>
      <c r="D142" s="123">
        <v>288.05167</v>
      </c>
      <c r="E142" s="123"/>
      <c r="F142" s="123"/>
      <c r="G142" s="123">
        <v>600.44749999999999</v>
      </c>
      <c r="H142" s="123">
        <v>569.82117000000005</v>
      </c>
      <c r="I142" s="123">
        <v>326.79930000000002</v>
      </c>
      <c r="J142" s="123">
        <v>426.18401999999998</v>
      </c>
      <c r="K142" s="123">
        <v>448.42833999999999</v>
      </c>
      <c r="L142" s="123">
        <v>332.52569999999997</v>
      </c>
      <c r="M142" s="123">
        <v>564.70609999999999</v>
      </c>
      <c r="N142" s="123">
        <v>320.45483000000002</v>
      </c>
      <c r="P142" s="123">
        <v>443.42426</v>
      </c>
      <c r="Q142" s="123">
        <v>476.69326999999998</v>
      </c>
    </row>
    <row r="143" spans="2:18" x14ac:dyDescent="0.2">
      <c r="B143" s="123">
        <v>299.64461999999997</v>
      </c>
      <c r="C143" s="123">
        <v>489.43306999999999</v>
      </c>
      <c r="D143" s="123">
        <v>288.01684999999998</v>
      </c>
      <c r="E143" s="123"/>
      <c r="F143" s="123"/>
      <c r="G143" s="123">
        <v>491.32440000000003</v>
      </c>
      <c r="H143" s="123">
        <v>498.77974999999998</v>
      </c>
      <c r="I143" s="123">
        <v>438.42165999999997</v>
      </c>
      <c r="J143" s="123">
        <v>391.81099999999998</v>
      </c>
      <c r="K143" s="123">
        <v>421.64749999999998</v>
      </c>
      <c r="L143" s="123">
        <v>290.02017000000001</v>
      </c>
      <c r="M143" s="123">
        <v>662.50854000000004</v>
      </c>
      <c r="N143" s="123">
        <v>288.78928000000002</v>
      </c>
      <c r="P143" s="123">
        <v>642.3048</v>
      </c>
      <c r="Q143" s="123">
        <v>520.45010000000002</v>
      </c>
    </row>
    <row r="144" spans="2:18" x14ac:dyDescent="0.2">
      <c r="B144" s="123">
        <v>281.09708000000001</v>
      </c>
      <c r="C144" s="123">
        <v>469.72806000000003</v>
      </c>
      <c r="D144" s="123">
        <v>296.85678000000001</v>
      </c>
      <c r="E144" s="123"/>
      <c r="F144" s="123"/>
      <c r="G144" s="123">
        <v>505.87732</v>
      </c>
      <c r="H144" s="123">
        <v>605.90639999999996</v>
      </c>
      <c r="I144" s="123">
        <v>350.33724999999998</v>
      </c>
      <c r="J144" s="123">
        <v>404.13312000000002</v>
      </c>
      <c r="K144" s="123">
        <v>388.43256000000002</v>
      </c>
      <c r="L144" s="123">
        <v>425.76486</v>
      </c>
      <c r="M144" s="123">
        <v>619.66930000000002</v>
      </c>
      <c r="N144" s="123">
        <v>298.44644</v>
      </c>
      <c r="P144" s="123">
        <v>594.01104999999995</v>
      </c>
      <c r="Q144" s="123">
        <v>406.49169999999998</v>
      </c>
    </row>
    <row r="145" spans="2:17" x14ac:dyDescent="0.2">
      <c r="B145" s="123">
        <v>292.15539999999999</v>
      </c>
      <c r="C145" s="123">
        <v>436.0806</v>
      </c>
      <c r="D145" s="123">
        <v>291.54284999999999</v>
      </c>
      <c r="E145" s="123"/>
      <c r="F145" s="123"/>
      <c r="G145" s="123">
        <v>696.33240000000001</v>
      </c>
      <c r="H145" s="123">
        <v>508.43768</v>
      </c>
      <c r="I145" s="123">
        <v>378.8417</v>
      </c>
      <c r="J145" s="123">
        <v>418.48514</v>
      </c>
      <c r="K145" s="123">
        <v>315.30515000000003</v>
      </c>
      <c r="L145" s="123">
        <v>419.625</v>
      </c>
      <c r="M145" s="123">
        <v>698.96704</v>
      </c>
      <c r="N145" s="123">
        <v>285.44333</v>
      </c>
      <c r="P145" s="123">
        <v>344.10915999999997</v>
      </c>
      <c r="Q145" s="123">
        <v>335.61032</v>
      </c>
    </row>
    <row r="146" spans="2:17" x14ac:dyDescent="0.2">
      <c r="B146" s="123">
        <v>302.16818000000001</v>
      </c>
      <c r="C146" s="123">
        <v>862.17895999999996</v>
      </c>
      <c r="D146" s="123">
        <v>294.45303000000001</v>
      </c>
      <c r="E146" s="123"/>
      <c r="F146" s="123"/>
      <c r="G146" s="123">
        <v>448.38112999999998</v>
      </c>
      <c r="H146" s="123">
        <v>539.1354</v>
      </c>
      <c r="I146" s="123">
        <v>432.61165999999997</v>
      </c>
      <c r="J146" s="123">
        <v>437.40944999999999</v>
      </c>
      <c r="K146" s="123">
        <v>418.06862999999998</v>
      </c>
      <c r="L146" s="123">
        <v>358.85449999999997</v>
      </c>
      <c r="M146" s="123">
        <v>594.15282999999999</v>
      </c>
      <c r="N146" s="123">
        <v>285.94662</v>
      </c>
      <c r="P146" s="123">
        <v>413.23250000000002</v>
      </c>
      <c r="Q146" s="123">
        <v>346.69896999999997</v>
      </c>
    </row>
    <row r="147" spans="2:17" x14ac:dyDescent="0.2">
      <c r="B147" s="123">
        <v>322.71616</v>
      </c>
      <c r="C147" s="123">
        <v>729.07354999999995</v>
      </c>
      <c r="D147" s="123">
        <v>306.10289999999998</v>
      </c>
      <c r="E147" s="123"/>
      <c r="F147" s="123"/>
      <c r="G147" s="123">
        <v>600.83496000000002</v>
      </c>
      <c r="H147" s="123">
        <v>646.14250000000004</v>
      </c>
      <c r="I147" s="123">
        <v>402.61673000000002</v>
      </c>
      <c r="J147" s="123">
        <v>480.43490000000003</v>
      </c>
      <c r="K147" s="123">
        <v>412.77193999999997</v>
      </c>
      <c r="L147" s="123">
        <v>319.54899999999998</v>
      </c>
      <c r="M147" s="123">
        <v>682.81820000000005</v>
      </c>
      <c r="N147" s="123">
        <v>339.44940000000003</v>
      </c>
      <c r="P147" s="123">
        <v>570.35979999999995</v>
      </c>
      <c r="Q147" s="123">
        <v>500.7158</v>
      </c>
    </row>
    <row r="148" spans="2:17" x14ac:dyDescent="0.2">
      <c r="B148" s="123">
        <v>356.2</v>
      </c>
      <c r="C148" s="123">
        <v>579.63670000000002</v>
      </c>
      <c r="D148" s="123">
        <v>288.45627000000002</v>
      </c>
      <c r="E148" s="123"/>
      <c r="F148" s="123"/>
      <c r="G148" s="123">
        <v>579.98710000000005</v>
      </c>
      <c r="H148" s="123">
        <v>616.4674</v>
      </c>
      <c r="I148" s="123">
        <v>421.85169999999999</v>
      </c>
      <c r="J148" s="123">
        <v>452.65069999999997</v>
      </c>
      <c r="K148" s="123">
        <v>438.53120000000001</v>
      </c>
      <c r="L148" s="123">
        <v>375.08237000000003</v>
      </c>
      <c r="M148" s="123">
        <v>581.01840000000004</v>
      </c>
      <c r="N148" s="123">
        <v>280.14920000000001</v>
      </c>
      <c r="P148" s="123">
        <v>458.82083</v>
      </c>
      <c r="Q148" s="123">
        <v>515.22490000000005</v>
      </c>
    </row>
    <row r="149" spans="2:17" x14ac:dyDescent="0.2">
      <c r="B149" s="123">
        <v>280.83112</v>
      </c>
      <c r="C149" s="123">
        <v>664.05584999999996</v>
      </c>
      <c r="D149" s="123">
        <v>295.95702999999997</v>
      </c>
      <c r="E149" s="123"/>
      <c r="F149" s="123"/>
      <c r="G149" s="123">
        <v>700.98249999999996</v>
      </c>
      <c r="H149" s="123">
        <v>572.65319999999997</v>
      </c>
      <c r="I149" s="123">
        <v>432.18918000000002</v>
      </c>
      <c r="J149" s="123">
        <v>486.67648000000003</v>
      </c>
      <c r="K149" s="123">
        <v>322.43137000000002</v>
      </c>
      <c r="L149" s="123">
        <v>440.32010000000002</v>
      </c>
      <c r="M149" s="123">
        <v>670.91120000000001</v>
      </c>
      <c r="N149" s="123">
        <v>401.76060000000001</v>
      </c>
      <c r="P149" s="123">
        <v>596.59546</v>
      </c>
      <c r="Q149" s="123">
        <v>365.90841999999998</v>
      </c>
    </row>
    <row r="150" spans="2:17" x14ac:dyDescent="0.2">
      <c r="B150" s="123">
        <v>309.59755999999999</v>
      </c>
      <c r="C150" s="123">
        <v>623.72626000000002</v>
      </c>
      <c r="D150" s="123">
        <v>294.23809999999997</v>
      </c>
      <c r="E150" s="123"/>
      <c r="F150" s="123"/>
      <c r="G150" s="123">
        <v>464.47116</v>
      </c>
      <c r="H150" s="123">
        <v>533.89679999999998</v>
      </c>
      <c r="I150" s="123">
        <v>441.68007999999998</v>
      </c>
      <c r="J150" s="123">
        <v>483.83334000000002</v>
      </c>
      <c r="K150" s="123">
        <v>358.53590000000003</v>
      </c>
      <c r="L150" s="123">
        <v>420.30119999999999</v>
      </c>
      <c r="M150" s="123">
        <v>601.01170000000002</v>
      </c>
      <c r="N150" s="123">
        <v>281.64846999999997</v>
      </c>
      <c r="P150" s="123">
        <v>447.55588</v>
      </c>
      <c r="Q150" s="123">
        <v>569.38806</v>
      </c>
    </row>
    <row r="151" spans="2:17" x14ac:dyDescent="0.2">
      <c r="B151" s="123">
        <v>284.46368000000001</v>
      </c>
      <c r="C151" s="123">
        <v>611.91125</v>
      </c>
      <c r="D151" s="123">
        <v>289.03237999999999</v>
      </c>
      <c r="E151" s="123"/>
      <c r="F151" s="123"/>
      <c r="G151" s="123">
        <v>571.04663000000005</v>
      </c>
      <c r="H151" s="123">
        <v>557.20000000000005</v>
      </c>
      <c r="I151" s="123">
        <v>434.22899999999998</v>
      </c>
      <c r="J151" s="123">
        <v>475.11734000000001</v>
      </c>
      <c r="K151" s="123">
        <v>433.17507999999998</v>
      </c>
      <c r="L151" s="123">
        <v>433.49506000000002</v>
      </c>
      <c r="M151" s="123">
        <v>581.43713000000002</v>
      </c>
      <c r="N151" s="123">
        <v>306.48520000000002</v>
      </c>
      <c r="P151" s="123">
        <v>555.53129999999999</v>
      </c>
      <c r="Q151" s="123">
        <v>418.47354000000001</v>
      </c>
    </row>
    <row r="152" spans="2:17" x14ac:dyDescent="0.2">
      <c r="B152" s="123">
        <v>283.03631999999999</v>
      </c>
      <c r="C152" s="123">
        <v>817.72253000000001</v>
      </c>
      <c r="D152" s="123">
        <v>295.63272000000001</v>
      </c>
      <c r="E152" s="123"/>
      <c r="F152" s="123"/>
      <c r="G152" s="123">
        <v>530.43470000000002</v>
      </c>
      <c r="H152" s="123">
        <v>566.54645000000005</v>
      </c>
      <c r="I152" s="123">
        <v>439.5899</v>
      </c>
      <c r="J152" s="123">
        <v>455.97573999999997</v>
      </c>
      <c r="K152" s="123">
        <v>388.38159999999999</v>
      </c>
      <c r="L152" s="123">
        <v>339.2937</v>
      </c>
      <c r="M152" s="123">
        <v>641.15246999999999</v>
      </c>
      <c r="N152" s="123">
        <v>304.2636</v>
      </c>
      <c r="P152" s="123">
        <v>508.30871999999999</v>
      </c>
      <c r="Q152" s="123">
        <v>454.2851</v>
      </c>
    </row>
    <row r="153" spans="2:17" x14ac:dyDescent="0.2">
      <c r="B153" s="123">
        <v>275.89236</v>
      </c>
      <c r="C153" s="123">
        <v>577.60810000000004</v>
      </c>
      <c r="D153" s="123">
        <v>291.69083000000001</v>
      </c>
      <c r="E153" s="123"/>
      <c r="F153" s="123"/>
      <c r="G153" s="123">
        <v>592.11019999999996</v>
      </c>
      <c r="H153" s="123">
        <v>603.78015000000005</v>
      </c>
      <c r="I153" s="123">
        <v>468.89514000000003</v>
      </c>
      <c r="J153" s="123">
        <v>544.58249999999998</v>
      </c>
      <c r="K153" s="123">
        <v>519.50549999999998</v>
      </c>
      <c r="L153" s="123">
        <v>382.46300000000002</v>
      </c>
      <c r="M153" s="123">
        <v>667.20403999999996</v>
      </c>
      <c r="N153" s="123">
        <v>293.02447999999998</v>
      </c>
      <c r="P153" s="123">
        <v>504.86205999999999</v>
      </c>
      <c r="Q153" s="123">
        <v>406.0351</v>
      </c>
    </row>
    <row r="154" spans="2:17" x14ac:dyDescent="0.2">
      <c r="B154" s="123">
        <v>319.60333000000003</v>
      </c>
      <c r="C154" s="123">
        <v>667.72199999999998</v>
      </c>
      <c r="D154" s="123">
        <v>304.19076999999999</v>
      </c>
      <c r="E154" s="123"/>
      <c r="F154" s="123"/>
      <c r="G154" s="123">
        <v>620.1155</v>
      </c>
      <c r="H154" s="123">
        <v>611.76044000000002</v>
      </c>
      <c r="I154" s="123">
        <v>398.0127</v>
      </c>
      <c r="J154" s="123">
        <v>415.11306999999999</v>
      </c>
      <c r="K154" s="123">
        <v>467.85394000000002</v>
      </c>
      <c r="L154" s="123">
        <v>419.29070000000002</v>
      </c>
      <c r="M154" s="123">
        <v>521.78160000000003</v>
      </c>
      <c r="N154" s="123">
        <v>351.90291999999999</v>
      </c>
      <c r="P154" s="123">
        <v>541.20685000000003</v>
      </c>
      <c r="Q154" s="123">
        <v>376.61072000000001</v>
      </c>
    </row>
    <row r="155" spans="2:17" x14ac:dyDescent="0.2">
      <c r="B155" s="123">
        <v>298.27157999999997</v>
      </c>
      <c r="C155" s="123">
        <v>596.91240000000005</v>
      </c>
      <c r="D155" s="123">
        <v>295.5</v>
      </c>
      <c r="E155" s="123"/>
      <c r="F155" s="123"/>
      <c r="G155" s="123">
        <v>432.80817000000002</v>
      </c>
      <c r="H155" s="123">
        <v>577.43470000000002</v>
      </c>
      <c r="I155" s="123">
        <v>379.07805999999999</v>
      </c>
      <c r="J155" s="123">
        <v>528.32086000000004</v>
      </c>
      <c r="K155" s="123">
        <v>389.17648000000003</v>
      </c>
      <c r="L155" s="123">
        <v>409.77895999999998</v>
      </c>
      <c r="M155" s="123">
        <v>733.20794999999998</v>
      </c>
      <c r="N155" s="123">
        <v>286.80392000000001</v>
      </c>
      <c r="P155" s="123">
        <v>718.971</v>
      </c>
      <c r="Q155" s="123">
        <v>335.58035000000001</v>
      </c>
    </row>
    <row r="156" spans="2:17" x14ac:dyDescent="0.2">
      <c r="B156" s="123">
        <v>294.94506999999999</v>
      </c>
      <c r="C156" s="123">
        <v>678.87256000000002</v>
      </c>
      <c r="D156" s="123">
        <v>292.45697000000001</v>
      </c>
      <c r="E156" s="123"/>
      <c r="F156" s="123"/>
      <c r="G156" s="123">
        <v>517.57060000000001</v>
      </c>
      <c r="H156" s="123">
        <v>485.57144</v>
      </c>
      <c r="I156" s="123">
        <v>437.43610000000001</v>
      </c>
      <c r="J156" s="123">
        <v>489.38889999999998</v>
      </c>
      <c r="K156" s="123">
        <v>448.38076999999998</v>
      </c>
      <c r="L156" s="123">
        <v>358.09960000000001</v>
      </c>
      <c r="M156" s="123">
        <v>578.75824</v>
      </c>
      <c r="N156" s="123">
        <v>314.16577000000001</v>
      </c>
      <c r="P156" s="123">
        <v>652.40920000000006</v>
      </c>
      <c r="Q156" s="123">
        <v>483.51306</v>
      </c>
    </row>
    <row r="157" spans="2:17" x14ac:dyDescent="0.2">
      <c r="B157" s="123">
        <v>304.40944999999999</v>
      </c>
      <c r="C157" s="123">
        <v>637.84209999999996</v>
      </c>
      <c r="D157" s="123">
        <v>292.00716999999997</v>
      </c>
      <c r="E157" s="123"/>
      <c r="F157" s="123"/>
      <c r="G157" s="123">
        <v>487.14075000000003</v>
      </c>
      <c r="H157" s="123">
        <v>585.47969999999998</v>
      </c>
      <c r="I157" s="123">
        <v>399.71710000000002</v>
      </c>
      <c r="J157" s="123">
        <v>372.32130000000001</v>
      </c>
      <c r="K157" s="123">
        <v>348.40942000000001</v>
      </c>
      <c r="L157" s="123">
        <v>355.5795</v>
      </c>
      <c r="M157" s="123">
        <v>589.78357000000005</v>
      </c>
      <c r="N157" s="123">
        <v>370.5881</v>
      </c>
      <c r="P157" s="123">
        <v>334.76190000000003</v>
      </c>
      <c r="Q157" s="123">
        <v>428.4316</v>
      </c>
    </row>
    <row r="158" spans="2:17" x14ac:dyDescent="0.2">
      <c r="B158" s="123">
        <v>323.08535999999998</v>
      </c>
      <c r="C158" s="123">
        <v>570.02814000000001</v>
      </c>
      <c r="D158" s="123">
        <v>283.57837000000001</v>
      </c>
      <c r="E158" s="123"/>
      <c r="F158" s="123"/>
      <c r="G158" s="123">
        <v>534.24120000000005</v>
      </c>
      <c r="H158" s="123">
        <v>551.89049999999997</v>
      </c>
      <c r="I158" s="123">
        <v>368.63159999999999</v>
      </c>
      <c r="J158" s="123">
        <v>385.62857000000002</v>
      </c>
      <c r="K158" s="123">
        <v>379.95141999999998</v>
      </c>
      <c r="L158" s="123">
        <v>447.11727999999999</v>
      </c>
      <c r="M158" s="123">
        <v>575.44410000000005</v>
      </c>
      <c r="N158" s="123">
        <v>369.06625000000003</v>
      </c>
      <c r="P158" s="123">
        <v>544.14635999999996</v>
      </c>
      <c r="Q158" s="123">
        <v>445.40105999999997</v>
      </c>
    </row>
    <row r="159" spans="2:17" x14ac:dyDescent="0.2">
      <c r="B159" s="123">
        <v>279.05470000000003</v>
      </c>
      <c r="C159" s="123">
        <v>637.34389999999996</v>
      </c>
      <c r="D159" s="123">
        <v>297.08273000000003</v>
      </c>
      <c r="E159" s="123"/>
      <c r="F159" s="123"/>
      <c r="G159" s="123">
        <v>493.80950000000001</v>
      </c>
      <c r="H159" s="123">
        <v>551.14059999999995</v>
      </c>
      <c r="I159" s="123">
        <v>410.642</v>
      </c>
      <c r="J159" s="123">
        <v>430.04730000000001</v>
      </c>
      <c r="K159" s="123">
        <v>399.62252999999998</v>
      </c>
      <c r="L159" s="123">
        <v>423.56366000000003</v>
      </c>
      <c r="M159" s="123">
        <v>501.25970000000001</v>
      </c>
      <c r="N159" s="123">
        <v>310.35631999999998</v>
      </c>
      <c r="P159" s="123">
        <v>685.947</v>
      </c>
      <c r="Q159" s="123">
        <v>346.31880000000001</v>
      </c>
    </row>
    <row r="160" spans="2:17" x14ac:dyDescent="0.2">
      <c r="B160" s="123">
        <v>291.01684999999998</v>
      </c>
      <c r="C160" s="123">
        <v>695.05359999999996</v>
      </c>
      <c r="D160" s="123">
        <v>288.62533999999999</v>
      </c>
      <c r="E160" s="123"/>
      <c r="F160" s="123"/>
      <c r="G160" s="123">
        <v>495.86716000000001</v>
      </c>
      <c r="H160" s="123">
        <v>581.70920000000001</v>
      </c>
      <c r="I160" s="123">
        <v>447.98734000000002</v>
      </c>
      <c r="J160" s="123">
        <v>529.67960000000005</v>
      </c>
      <c r="K160" s="123">
        <v>430.80930000000001</v>
      </c>
      <c r="L160" s="123">
        <v>387.24817000000002</v>
      </c>
      <c r="M160" s="123">
        <v>612.51030000000003</v>
      </c>
      <c r="N160" s="123">
        <v>331.459</v>
      </c>
      <c r="P160" s="123">
        <v>612.78660000000002</v>
      </c>
      <c r="Q160" s="123">
        <v>580.97906</v>
      </c>
    </row>
    <row r="161" spans="2:17" x14ac:dyDescent="0.2">
      <c r="B161" s="123">
        <v>295.83031999999997</v>
      </c>
      <c r="C161" s="123">
        <v>681.49805000000003</v>
      </c>
      <c r="D161" s="123">
        <v>292.72314</v>
      </c>
      <c r="E161" s="123"/>
      <c r="F161" s="123"/>
      <c r="G161" s="123">
        <v>592.37159999999994</v>
      </c>
      <c r="H161" s="123">
        <v>538.82476999999994</v>
      </c>
      <c r="I161" s="123">
        <v>379.21832000000001</v>
      </c>
      <c r="J161" s="123">
        <v>391.30626999999998</v>
      </c>
      <c r="K161" s="123">
        <v>411.10590000000002</v>
      </c>
      <c r="L161" s="123">
        <v>368.08807000000002</v>
      </c>
      <c r="M161" s="123">
        <v>676.63385000000005</v>
      </c>
      <c r="N161" s="123">
        <v>396.84894000000003</v>
      </c>
      <c r="P161" s="123">
        <v>368.31630000000001</v>
      </c>
      <c r="Q161" s="123">
        <v>332.02172999999999</v>
      </c>
    </row>
    <row r="162" spans="2:17" x14ac:dyDescent="0.2">
      <c r="C162" s="123">
        <v>687.44195999999999</v>
      </c>
      <c r="D162" s="123">
        <v>285.42426</v>
      </c>
      <c r="E162" s="123"/>
      <c r="F162" s="123"/>
      <c r="G162" s="123">
        <v>566.85080000000005</v>
      </c>
      <c r="H162" s="123">
        <v>563.84704999999997</v>
      </c>
      <c r="I162" s="123">
        <v>431.9683</v>
      </c>
      <c r="J162" s="123">
        <v>397.21276999999998</v>
      </c>
      <c r="K162" s="123">
        <v>355.64334000000002</v>
      </c>
      <c r="L162" s="123">
        <v>370.29430000000002</v>
      </c>
      <c r="M162" s="123">
        <v>520.97900000000004</v>
      </c>
      <c r="N162" s="123">
        <v>346.31598000000002</v>
      </c>
      <c r="P162" s="123">
        <v>548.16200000000003</v>
      </c>
      <c r="Q162" s="123">
        <v>427.87982</v>
      </c>
    </row>
    <row r="163" spans="2:17" x14ac:dyDescent="0.2">
      <c r="C163" s="123">
        <v>817.22864000000004</v>
      </c>
      <c r="D163" s="123">
        <v>299.5625</v>
      </c>
      <c r="E163" s="123"/>
      <c r="F163" s="123"/>
      <c r="G163" s="123">
        <v>523.57889999999998</v>
      </c>
      <c r="H163" s="123">
        <v>530.02094</v>
      </c>
      <c r="I163" s="123">
        <v>364.80282999999997</v>
      </c>
      <c r="J163" s="123">
        <v>356.02307000000002</v>
      </c>
      <c r="K163" s="123">
        <v>365.15249999999997</v>
      </c>
      <c r="L163" s="123">
        <v>411.65384</v>
      </c>
      <c r="M163" s="123">
        <v>630.57745</v>
      </c>
      <c r="N163" s="123">
        <v>350.67752000000002</v>
      </c>
      <c r="P163" s="123">
        <v>650.35069999999996</v>
      </c>
      <c r="Q163" s="123">
        <v>320.42892000000001</v>
      </c>
    </row>
    <row r="164" spans="2:17" x14ac:dyDescent="0.2">
      <c r="C164" s="123">
        <v>536.49429999999995</v>
      </c>
      <c r="D164" s="123">
        <v>281.71370000000002</v>
      </c>
      <c r="E164" s="123"/>
      <c r="F164" s="123"/>
      <c r="G164" s="123">
        <v>501.37036000000001</v>
      </c>
      <c r="H164" s="123">
        <v>558.05050000000006</v>
      </c>
      <c r="I164" s="123">
        <v>444.02550000000002</v>
      </c>
      <c r="J164" s="123">
        <v>561.92539999999997</v>
      </c>
      <c r="K164" s="123">
        <v>418.74065999999999</v>
      </c>
      <c r="L164" s="123">
        <v>326.81497000000002</v>
      </c>
      <c r="M164" s="123">
        <v>601.28930000000003</v>
      </c>
      <c r="N164" s="123">
        <v>298.01830000000001</v>
      </c>
      <c r="P164" s="123">
        <v>511.73770000000002</v>
      </c>
      <c r="Q164" s="123">
        <v>387.88857999999999</v>
      </c>
    </row>
    <row r="165" spans="2:17" x14ac:dyDescent="0.2">
      <c r="C165" s="123">
        <v>816.87070000000006</v>
      </c>
      <c r="D165" s="123">
        <v>285.9923</v>
      </c>
      <c r="E165" s="123"/>
      <c r="F165" s="123"/>
      <c r="G165" s="123">
        <v>537.77459999999996</v>
      </c>
      <c r="H165" s="123">
        <v>783.58450000000005</v>
      </c>
      <c r="I165" s="123">
        <v>361.44569999999999</v>
      </c>
      <c r="J165" s="123">
        <v>616.59655999999995</v>
      </c>
      <c r="K165" s="123">
        <v>334.39251999999999</v>
      </c>
      <c r="L165" s="123">
        <v>370.07693</v>
      </c>
      <c r="M165" s="123">
        <v>654.37609999999995</v>
      </c>
      <c r="N165" s="123">
        <v>320.13420000000002</v>
      </c>
      <c r="P165" s="123">
        <v>596.73517000000004</v>
      </c>
      <c r="Q165" s="123">
        <v>304.40589999999997</v>
      </c>
    </row>
    <row r="166" spans="2:17" x14ac:dyDescent="0.2">
      <c r="C166" s="123">
        <v>649.61126999999999</v>
      </c>
      <c r="D166" s="123">
        <v>285.88400000000001</v>
      </c>
      <c r="E166" s="123"/>
      <c r="F166" s="123"/>
      <c r="G166" s="123">
        <v>505.03125</v>
      </c>
      <c r="H166" s="123">
        <v>574.75903000000005</v>
      </c>
      <c r="I166" s="123">
        <v>453.88589999999999</v>
      </c>
      <c r="J166" s="123">
        <v>639.46465999999998</v>
      </c>
      <c r="K166" s="123">
        <v>416.08211999999997</v>
      </c>
      <c r="L166" s="123">
        <v>435.54074000000003</v>
      </c>
      <c r="M166" s="123">
        <v>660.98145</v>
      </c>
      <c r="N166" s="123">
        <v>304.30502000000001</v>
      </c>
      <c r="P166" s="123">
        <v>607.40125</v>
      </c>
      <c r="Q166" s="123">
        <v>563.81433000000004</v>
      </c>
    </row>
    <row r="167" spans="2:17" x14ac:dyDescent="0.2">
      <c r="C167" s="123">
        <v>602.17846999999995</v>
      </c>
      <c r="D167" s="123">
        <v>300.51400000000001</v>
      </c>
      <c r="E167" s="123"/>
      <c r="F167" s="123"/>
      <c r="G167" s="123">
        <v>580.67565999999999</v>
      </c>
      <c r="H167" s="123">
        <v>629.17110000000002</v>
      </c>
      <c r="I167" s="123">
        <v>459.57650000000001</v>
      </c>
      <c r="J167" s="123">
        <v>681.03125</v>
      </c>
      <c r="K167" s="123">
        <v>358.20800000000003</v>
      </c>
      <c r="L167" s="123">
        <v>423.00702000000001</v>
      </c>
      <c r="M167" s="123">
        <v>671.20989999999995</v>
      </c>
      <c r="N167" s="123">
        <v>368.86799999999999</v>
      </c>
      <c r="P167" s="123">
        <v>519.04349999999999</v>
      </c>
      <c r="Q167" s="123">
        <v>550.20336999999995</v>
      </c>
    </row>
    <row r="168" spans="2:17" x14ac:dyDescent="0.2">
      <c r="C168" s="123">
        <v>626.21489999999994</v>
      </c>
      <c r="D168" s="123">
        <v>288.96163999999999</v>
      </c>
      <c r="E168" s="123"/>
      <c r="F168" s="123"/>
      <c r="G168" s="123">
        <v>551.83230000000003</v>
      </c>
      <c r="H168" s="123">
        <v>671.14700000000005</v>
      </c>
      <c r="I168" s="123">
        <v>460.62889999999999</v>
      </c>
      <c r="J168" s="123">
        <v>653.18944999999997</v>
      </c>
      <c r="K168" s="123">
        <v>384.06792999999999</v>
      </c>
      <c r="L168" s="123">
        <v>371.13720000000001</v>
      </c>
      <c r="M168" s="123">
        <v>660.95389999999998</v>
      </c>
      <c r="N168" s="123">
        <v>405.73509999999999</v>
      </c>
      <c r="P168" s="123">
        <v>556.23334</v>
      </c>
      <c r="Q168" s="123">
        <v>462.54397999999998</v>
      </c>
    </row>
    <row r="169" spans="2:17" x14ac:dyDescent="0.2">
      <c r="C169" s="123">
        <v>786.75440000000003</v>
      </c>
      <c r="D169" s="123">
        <v>300.84230000000002</v>
      </c>
      <c r="E169" s="123"/>
      <c r="F169" s="123"/>
      <c r="G169" s="123">
        <v>566.95403999999996</v>
      </c>
      <c r="H169" s="123">
        <v>570.74114999999995</v>
      </c>
      <c r="I169" s="123">
        <v>448.20015999999998</v>
      </c>
      <c r="J169" s="123">
        <v>613.12750000000005</v>
      </c>
      <c r="K169" s="123">
        <v>383.69220000000001</v>
      </c>
      <c r="L169" s="123">
        <v>372.98397999999997</v>
      </c>
      <c r="M169" s="123">
        <v>655.54407000000003</v>
      </c>
      <c r="N169" s="123">
        <v>349.03696000000002</v>
      </c>
      <c r="P169" s="123">
        <v>523.27454</v>
      </c>
      <c r="Q169" s="123">
        <v>496.62592000000001</v>
      </c>
    </row>
    <row r="170" spans="2:17" x14ac:dyDescent="0.2">
      <c r="C170" s="123">
        <v>620.69884999999999</v>
      </c>
      <c r="D170" s="123">
        <v>281.85019999999997</v>
      </c>
      <c r="E170" s="123"/>
      <c r="F170" s="123"/>
      <c r="G170" s="123">
        <v>507.97930000000002</v>
      </c>
      <c r="H170" s="123">
        <v>619.99614999999994</v>
      </c>
      <c r="I170" s="123">
        <v>453.75081999999998</v>
      </c>
      <c r="J170" s="123">
        <v>656.39110000000005</v>
      </c>
      <c r="K170" s="123">
        <v>423.99588</v>
      </c>
      <c r="L170" s="123">
        <v>339.33334000000002</v>
      </c>
      <c r="M170" s="123">
        <v>592.53430000000003</v>
      </c>
      <c r="N170" s="123">
        <v>316.76422000000002</v>
      </c>
      <c r="P170" s="123">
        <v>615.34299999999996</v>
      </c>
      <c r="Q170" s="123">
        <v>465.01949999999999</v>
      </c>
    </row>
    <row r="171" spans="2:17" x14ac:dyDescent="0.2">
      <c r="C171" s="123">
        <v>732.29169999999999</v>
      </c>
      <c r="D171" s="123">
        <v>287.80892999999998</v>
      </c>
      <c r="E171" s="123"/>
      <c r="F171" s="123"/>
      <c r="G171" s="123">
        <v>516.07543999999996</v>
      </c>
      <c r="H171" s="123">
        <v>503.63855000000001</v>
      </c>
      <c r="I171" s="123">
        <v>405.26916999999997</v>
      </c>
      <c r="J171" s="123">
        <v>664.85645</v>
      </c>
      <c r="K171" s="123">
        <v>422.25186000000002</v>
      </c>
      <c r="L171" s="123">
        <v>423.71796000000001</v>
      </c>
      <c r="M171" s="123">
        <v>558.06880000000001</v>
      </c>
      <c r="N171" s="123">
        <v>316.71582000000001</v>
      </c>
      <c r="P171" s="123">
        <v>693.49396000000002</v>
      </c>
      <c r="Q171" s="123">
        <v>508.10617000000002</v>
      </c>
    </row>
    <row r="172" spans="2:17" x14ac:dyDescent="0.2">
      <c r="C172" s="123">
        <v>602.50189999999998</v>
      </c>
      <c r="D172" s="123">
        <v>287.01249999999999</v>
      </c>
      <c r="E172" s="123"/>
      <c r="F172" s="123"/>
      <c r="G172" s="123">
        <v>569.76919999999996</v>
      </c>
      <c r="H172" s="123">
        <v>517.25840000000005</v>
      </c>
      <c r="I172" s="123">
        <v>432.61935</v>
      </c>
      <c r="J172" s="123">
        <v>586.67060000000004</v>
      </c>
      <c r="K172" s="123">
        <v>438.00806</v>
      </c>
      <c r="L172" s="123">
        <v>383.64022999999997</v>
      </c>
      <c r="M172" s="123">
        <v>555.62220000000002</v>
      </c>
      <c r="N172" s="123">
        <v>324.80430000000001</v>
      </c>
      <c r="P172" s="123">
        <v>551.89293999999995</v>
      </c>
      <c r="Q172" s="123">
        <v>539.82190000000003</v>
      </c>
    </row>
    <row r="173" spans="2:17" x14ac:dyDescent="0.2">
      <c r="C173" s="123">
        <v>738.57574</v>
      </c>
      <c r="D173" s="123">
        <v>271.36630000000002</v>
      </c>
      <c r="E173" s="123"/>
      <c r="F173" s="123"/>
      <c r="G173" s="123">
        <v>538.44650000000001</v>
      </c>
      <c r="H173" s="123">
        <v>589.07169999999996</v>
      </c>
      <c r="I173" s="123">
        <v>416.45366999999999</v>
      </c>
      <c r="J173" s="123">
        <v>775.02404999999999</v>
      </c>
      <c r="K173" s="123">
        <v>434.26085999999998</v>
      </c>
      <c r="L173" s="123">
        <v>421.34253000000001</v>
      </c>
      <c r="M173" s="123">
        <v>672.89599999999996</v>
      </c>
      <c r="N173" s="123">
        <v>348.75243999999998</v>
      </c>
      <c r="P173" s="123">
        <v>658.36120000000005</v>
      </c>
      <c r="Q173" s="123">
        <v>369.75143000000003</v>
      </c>
    </row>
    <row r="174" spans="2:17" x14ac:dyDescent="0.2">
      <c r="C174" s="123">
        <v>603.96014000000002</v>
      </c>
      <c r="D174" s="123">
        <v>295.10565000000003</v>
      </c>
      <c r="E174" s="123"/>
      <c r="F174" s="123"/>
      <c r="G174" s="123">
        <v>528.91643999999997</v>
      </c>
      <c r="H174" s="123">
        <v>555.02390000000003</v>
      </c>
      <c r="I174" s="123">
        <v>375.00459999999998</v>
      </c>
      <c r="J174" s="123">
        <v>662.29819999999995</v>
      </c>
      <c r="K174" s="123">
        <v>439.72635000000002</v>
      </c>
      <c r="L174" s="123">
        <v>414.71780000000001</v>
      </c>
      <c r="M174" s="123">
        <v>646.79920000000004</v>
      </c>
      <c r="N174" s="123">
        <v>327.04226999999997</v>
      </c>
      <c r="P174" s="123">
        <v>493.22516000000002</v>
      </c>
      <c r="Q174" s="123">
        <v>428.2</v>
      </c>
    </row>
    <row r="175" spans="2:17" x14ac:dyDescent="0.2">
      <c r="C175" s="123">
        <v>613.08765000000005</v>
      </c>
      <c r="D175" s="123">
        <v>272.23809999999997</v>
      </c>
      <c r="E175" s="123"/>
      <c r="F175" s="123"/>
      <c r="G175" s="123">
        <v>504.48540000000003</v>
      </c>
      <c r="H175" s="123">
        <v>509.67376999999999</v>
      </c>
      <c r="I175" s="123">
        <v>431.99619999999999</v>
      </c>
      <c r="J175" s="123">
        <v>675.87159999999994</v>
      </c>
      <c r="K175" s="123">
        <v>370.27289999999999</v>
      </c>
      <c r="L175" s="123">
        <v>382.89751999999999</v>
      </c>
      <c r="M175" s="123">
        <v>543.50609999999995</v>
      </c>
      <c r="N175" s="123">
        <v>303.90163999999999</v>
      </c>
      <c r="P175" s="123">
        <v>453.68374999999997</v>
      </c>
      <c r="Q175" s="123">
        <v>402.37457000000001</v>
      </c>
    </row>
    <row r="176" spans="2:17" x14ac:dyDescent="0.2">
      <c r="C176" s="123">
        <v>683.48350000000005</v>
      </c>
      <c r="D176" s="123">
        <v>262.02409999999998</v>
      </c>
      <c r="E176" s="123"/>
      <c r="F176" s="123"/>
      <c r="G176" s="123">
        <v>488.65015</v>
      </c>
      <c r="H176" s="123">
        <v>550.74066000000005</v>
      </c>
      <c r="I176" s="123">
        <v>406.05594000000002</v>
      </c>
      <c r="J176" s="123">
        <v>723.45209999999997</v>
      </c>
      <c r="K176" s="123">
        <v>361.60165000000001</v>
      </c>
      <c r="L176" s="123">
        <v>442.60574000000003</v>
      </c>
      <c r="M176" s="123">
        <v>535.69500000000005</v>
      </c>
      <c r="P176" s="123">
        <v>328.77042</v>
      </c>
      <c r="Q176" s="123">
        <v>463.01447000000002</v>
      </c>
    </row>
    <row r="177" spans="3:17" x14ac:dyDescent="0.2">
      <c r="C177" s="123">
        <v>789.39840000000004</v>
      </c>
      <c r="D177" s="123">
        <v>276.17838</v>
      </c>
      <c r="E177" s="123"/>
      <c r="F177" s="123"/>
      <c r="G177" s="123">
        <v>502.50482</v>
      </c>
      <c r="H177" s="123">
        <v>581.06179999999995</v>
      </c>
      <c r="I177" s="123">
        <v>412.16314999999997</v>
      </c>
      <c r="J177" s="123">
        <v>644.17236000000003</v>
      </c>
      <c r="K177" s="123">
        <v>361.57299999999998</v>
      </c>
      <c r="L177" s="123">
        <v>459.09026999999998</v>
      </c>
      <c r="M177" s="123">
        <v>590.35739999999998</v>
      </c>
      <c r="P177" s="123">
        <v>744.78467000000001</v>
      </c>
      <c r="Q177" s="123">
        <v>447.99135999999999</v>
      </c>
    </row>
    <row r="178" spans="3:17" x14ac:dyDescent="0.2">
      <c r="C178" s="123">
        <v>624.87860000000001</v>
      </c>
      <c r="D178" s="123">
        <v>288.98815999999999</v>
      </c>
      <c r="E178" s="123"/>
      <c r="F178" s="123"/>
      <c r="G178" s="123">
        <v>498.78005999999999</v>
      </c>
      <c r="H178" s="123">
        <v>564.40520000000004</v>
      </c>
      <c r="I178" s="123">
        <v>409.60266000000001</v>
      </c>
      <c r="J178" s="123">
        <v>873.40650000000005</v>
      </c>
      <c r="K178" s="123">
        <v>370.42500000000001</v>
      </c>
      <c r="L178" s="123">
        <v>340.18081999999998</v>
      </c>
      <c r="M178" s="123">
        <v>541.55145000000005</v>
      </c>
      <c r="P178" s="123">
        <v>706.11239999999998</v>
      </c>
      <c r="Q178" s="123">
        <v>456.87729999999999</v>
      </c>
    </row>
    <row r="179" spans="3:17" x14ac:dyDescent="0.2">
      <c r="C179" s="123">
        <v>716.29480000000001</v>
      </c>
      <c r="D179" s="123">
        <v>275.42180000000002</v>
      </c>
      <c r="E179" s="123"/>
      <c r="F179" s="123"/>
      <c r="G179" s="123">
        <v>624.81320000000005</v>
      </c>
      <c r="H179" s="123">
        <v>525.88940000000002</v>
      </c>
      <c r="I179" s="123">
        <v>408.64413000000002</v>
      </c>
      <c r="J179" s="123">
        <v>707.0847</v>
      </c>
      <c r="K179" s="123">
        <v>397.23352</v>
      </c>
      <c r="L179" s="123">
        <v>468.37707999999998</v>
      </c>
      <c r="M179" s="123">
        <v>636.57219999999995</v>
      </c>
      <c r="P179" s="123">
        <v>590.09862999999996</v>
      </c>
      <c r="Q179" s="123">
        <v>436.84924000000001</v>
      </c>
    </row>
    <row r="180" spans="3:17" x14ac:dyDescent="0.2">
      <c r="C180" s="123">
        <v>613.65039999999999</v>
      </c>
      <c r="D180" s="123">
        <v>286.10428000000002</v>
      </c>
      <c r="E180" s="123"/>
      <c r="F180" s="123"/>
      <c r="G180" s="123">
        <v>617.72190000000001</v>
      </c>
      <c r="H180" s="123">
        <v>532.42084</v>
      </c>
      <c r="I180" s="123">
        <v>442.5093</v>
      </c>
      <c r="J180" s="123">
        <v>688.89829999999995</v>
      </c>
      <c r="K180" s="123">
        <v>430.375</v>
      </c>
      <c r="L180" s="123">
        <v>388.14532000000003</v>
      </c>
      <c r="M180" s="123">
        <v>530.96609999999998</v>
      </c>
      <c r="P180" s="123">
        <v>424.99340000000001</v>
      </c>
      <c r="Q180" s="123">
        <v>401.13630000000001</v>
      </c>
    </row>
    <row r="181" spans="3:17" x14ac:dyDescent="0.2">
      <c r="C181" s="123">
        <v>707.61760000000004</v>
      </c>
      <c r="D181" s="123">
        <v>289.85372999999998</v>
      </c>
      <c r="E181" s="123"/>
      <c r="F181" s="123"/>
      <c r="G181" s="123">
        <v>492.58846999999997</v>
      </c>
      <c r="H181" s="123">
        <v>534.69169999999997</v>
      </c>
      <c r="I181" s="123">
        <v>374.97546</v>
      </c>
      <c r="J181" s="123">
        <v>751.13214000000005</v>
      </c>
      <c r="K181" s="123">
        <v>433.30338</v>
      </c>
      <c r="L181" s="123">
        <v>459.69882000000001</v>
      </c>
      <c r="M181" s="123">
        <v>512.5557</v>
      </c>
      <c r="P181" s="123">
        <v>619.88513</v>
      </c>
      <c r="Q181" s="123">
        <v>484.00396999999998</v>
      </c>
    </row>
    <row r="182" spans="3:17" x14ac:dyDescent="0.2">
      <c r="C182" s="123">
        <v>622.3415</v>
      </c>
      <c r="D182" s="123">
        <v>265.40660000000003</v>
      </c>
      <c r="E182" s="123"/>
      <c r="F182" s="123"/>
      <c r="G182" s="123">
        <v>592.81366000000003</v>
      </c>
      <c r="H182" s="123">
        <v>476.80356</v>
      </c>
      <c r="I182" s="123">
        <v>445.76828</v>
      </c>
      <c r="J182" s="123">
        <v>621.8759</v>
      </c>
      <c r="K182" s="123">
        <v>436.33965999999998</v>
      </c>
      <c r="L182" s="123">
        <v>488.48752000000002</v>
      </c>
      <c r="M182" s="123">
        <v>542.14290000000005</v>
      </c>
      <c r="P182" s="123">
        <v>532.41125</v>
      </c>
      <c r="Q182" s="123">
        <v>506.14080000000001</v>
      </c>
    </row>
    <row r="183" spans="3:17" x14ac:dyDescent="0.2">
      <c r="C183" s="123">
        <v>691.25</v>
      </c>
      <c r="D183" s="123">
        <v>268.25835999999998</v>
      </c>
      <c r="E183" s="123"/>
      <c r="F183" s="123"/>
      <c r="G183" s="123">
        <v>532.4</v>
      </c>
      <c r="H183" s="123">
        <v>528.29219999999998</v>
      </c>
      <c r="I183" s="123">
        <v>398.96735000000001</v>
      </c>
      <c r="J183" s="123">
        <v>647.33460000000002</v>
      </c>
      <c r="K183" s="123">
        <v>391.19305000000003</v>
      </c>
      <c r="L183" s="123">
        <v>544.17334000000005</v>
      </c>
      <c r="M183" s="123">
        <v>552.51104999999995</v>
      </c>
      <c r="P183" s="123">
        <v>515.41956000000005</v>
      </c>
      <c r="Q183" s="123">
        <v>323.40823</v>
      </c>
    </row>
    <row r="184" spans="3:17" x14ac:dyDescent="0.2">
      <c r="C184" s="123">
        <v>627</v>
      </c>
      <c r="D184" s="123">
        <v>273.43542000000002</v>
      </c>
      <c r="E184" s="123"/>
      <c r="F184" s="123"/>
      <c r="G184" s="123">
        <v>589.66503999999998</v>
      </c>
      <c r="H184" s="123">
        <v>577.45439999999996</v>
      </c>
      <c r="I184" s="123">
        <v>395.48205999999999</v>
      </c>
      <c r="J184" s="123">
        <v>702.84766000000002</v>
      </c>
      <c r="K184" s="123">
        <v>317.86392000000001</v>
      </c>
      <c r="L184" s="123">
        <v>457.06808000000001</v>
      </c>
      <c r="M184" s="123">
        <v>584.89549999999997</v>
      </c>
      <c r="P184" s="123">
        <v>363.38028000000003</v>
      </c>
      <c r="Q184" s="123">
        <v>365.3</v>
      </c>
    </row>
    <row r="185" spans="3:17" x14ac:dyDescent="0.2">
      <c r="C185" s="123">
        <v>638.97655999999995</v>
      </c>
      <c r="D185" s="123">
        <v>280.84505999999999</v>
      </c>
      <c r="E185" s="123"/>
      <c r="F185" s="123"/>
      <c r="G185" s="123">
        <v>573.01490000000001</v>
      </c>
      <c r="H185" s="123">
        <v>544.2287</v>
      </c>
      <c r="I185" s="123">
        <v>421.98172</v>
      </c>
      <c r="J185" s="123">
        <v>607.19920000000002</v>
      </c>
      <c r="K185" s="123">
        <v>334.18369999999999</v>
      </c>
      <c r="L185" s="123">
        <v>368.03559999999999</v>
      </c>
      <c r="M185" s="123">
        <v>709.05640000000005</v>
      </c>
      <c r="P185" s="123">
        <v>442.77233999999999</v>
      </c>
      <c r="Q185" s="123">
        <v>390.41946000000002</v>
      </c>
    </row>
    <row r="186" spans="3:17" x14ac:dyDescent="0.2">
      <c r="C186" s="123">
        <v>642.19037000000003</v>
      </c>
      <c r="D186" s="123">
        <v>268.80092999999999</v>
      </c>
      <c r="E186" s="123"/>
      <c r="F186" s="123"/>
      <c r="G186" s="123">
        <v>567.97910000000002</v>
      </c>
      <c r="H186" s="123">
        <v>555.57770000000005</v>
      </c>
      <c r="I186" s="123">
        <v>424.02339999999998</v>
      </c>
      <c r="J186" s="123">
        <v>542.84299999999996</v>
      </c>
      <c r="K186" s="123">
        <v>342.95157</v>
      </c>
      <c r="L186" s="123">
        <v>544.10310000000004</v>
      </c>
      <c r="M186" s="123">
        <v>521.66785000000004</v>
      </c>
      <c r="P186" s="123">
        <v>596.59640000000002</v>
      </c>
      <c r="Q186" s="123">
        <v>373.23325</v>
      </c>
    </row>
    <row r="187" spans="3:17" x14ac:dyDescent="0.2">
      <c r="C187" s="123">
        <v>683.61239999999998</v>
      </c>
      <c r="D187" s="123">
        <v>272.22797000000003</v>
      </c>
      <c r="E187" s="123"/>
      <c r="F187" s="123"/>
      <c r="G187" s="123">
        <v>515.15575999999999</v>
      </c>
      <c r="H187" s="123">
        <v>497.19099999999997</v>
      </c>
      <c r="I187" s="123">
        <v>376.05745999999999</v>
      </c>
      <c r="J187" s="123">
        <v>670.94230000000005</v>
      </c>
      <c r="K187" s="123">
        <v>310.38549999999998</v>
      </c>
      <c r="L187" s="123">
        <v>441.87414999999999</v>
      </c>
      <c r="M187" s="123">
        <v>561.61879999999996</v>
      </c>
      <c r="P187" s="123">
        <v>632.59032999999999</v>
      </c>
      <c r="Q187" s="123">
        <v>306.28348</v>
      </c>
    </row>
    <row r="188" spans="3:17" x14ac:dyDescent="0.2">
      <c r="C188" s="123">
        <v>684.31619999999998</v>
      </c>
      <c r="D188" s="123">
        <v>269.02042</v>
      </c>
      <c r="E188" s="123"/>
      <c r="F188" s="123"/>
      <c r="G188" s="123">
        <v>562.90179999999998</v>
      </c>
      <c r="H188" s="123">
        <v>608.32195999999999</v>
      </c>
      <c r="I188" s="123">
        <v>433.50366000000002</v>
      </c>
      <c r="J188" s="123">
        <v>538.29409999999996</v>
      </c>
      <c r="K188" s="123">
        <v>384.35550000000001</v>
      </c>
      <c r="L188" s="123">
        <v>416.6728</v>
      </c>
      <c r="M188" s="123">
        <v>590.10333000000003</v>
      </c>
      <c r="P188" s="123">
        <v>580.87427000000002</v>
      </c>
      <c r="Q188" s="123">
        <v>479.42950000000002</v>
      </c>
    </row>
    <row r="189" spans="3:17" x14ac:dyDescent="0.2">
      <c r="C189" s="123">
        <v>725.76300000000003</v>
      </c>
      <c r="D189" s="123">
        <v>278.39328</v>
      </c>
      <c r="E189" s="123"/>
      <c r="F189" s="123"/>
      <c r="G189" s="123">
        <v>486.40195</v>
      </c>
      <c r="H189" s="123">
        <v>704.04614000000004</v>
      </c>
      <c r="I189" s="123">
        <v>354.46346999999997</v>
      </c>
      <c r="J189" s="123">
        <v>681.26873999999998</v>
      </c>
      <c r="K189" s="123">
        <v>342.18603999999999</v>
      </c>
      <c r="L189" s="123">
        <v>521.99225000000001</v>
      </c>
      <c r="M189" s="123">
        <v>718.47550000000001</v>
      </c>
      <c r="P189" s="123">
        <v>353.11887000000002</v>
      </c>
      <c r="Q189" s="123">
        <v>433.09494000000001</v>
      </c>
    </row>
    <row r="190" spans="3:17" x14ac:dyDescent="0.2">
      <c r="C190" s="123">
        <v>601.65423999999996</v>
      </c>
      <c r="D190" s="123">
        <v>284.02856000000003</v>
      </c>
      <c r="E190" s="123"/>
      <c r="F190" s="123"/>
      <c r="G190" s="123">
        <v>569.82960000000003</v>
      </c>
      <c r="H190" s="123">
        <v>512.47860000000003</v>
      </c>
      <c r="I190" s="123">
        <v>357.94098000000002</v>
      </c>
      <c r="J190" s="123">
        <v>626.93079999999998</v>
      </c>
      <c r="K190" s="123">
        <v>362.53214000000003</v>
      </c>
      <c r="L190" s="123">
        <v>361.53737999999998</v>
      </c>
      <c r="M190" s="123">
        <v>581.12909999999999</v>
      </c>
      <c r="P190" s="123">
        <v>506.22052000000002</v>
      </c>
      <c r="Q190" s="123">
        <v>373.77584999999999</v>
      </c>
    </row>
    <row r="191" spans="3:17" x14ac:dyDescent="0.2">
      <c r="C191" s="123">
        <v>682.10040000000004</v>
      </c>
      <c r="D191" s="123">
        <v>267.79932000000002</v>
      </c>
      <c r="E191" s="123"/>
      <c r="F191" s="123"/>
      <c r="G191" s="123">
        <v>591.38793999999996</v>
      </c>
      <c r="H191" s="123">
        <v>473.17957000000001</v>
      </c>
      <c r="I191" s="123">
        <v>402.60070000000002</v>
      </c>
      <c r="J191" s="123">
        <v>674.42505000000006</v>
      </c>
      <c r="K191" s="123">
        <v>417.21480000000003</v>
      </c>
      <c r="L191" s="123">
        <v>509.09293000000002</v>
      </c>
      <c r="M191" s="123">
        <v>559.98699999999997</v>
      </c>
      <c r="P191" s="123">
        <v>452.06709999999998</v>
      </c>
      <c r="Q191" s="123">
        <v>476.81216000000001</v>
      </c>
    </row>
    <row r="192" spans="3:17" x14ac:dyDescent="0.2">
      <c r="C192" s="123">
        <v>579.09124999999995</v>
      </c>
      <c r="D192" s="123">
        <v>284.43558000000002</v>
      </c>
      <c r="E192" s="123"/>
      <c r="F192" s="123"/>
      <c r="G192" s="123">
        <v>546.77239999999995</v>
      </c>
      <c r="H192" s="123">
        <v>533.76409999999998</v>
      </c>
      <c r="I192" s="123">
        <v>379.53136999999998</v>
      </c>
      <c r="J192" s="123">
        <v>639.9701</v>
      </c>
      <c r="K192" s="123">
        <v>442.83298000000002</v>
      </c>
      <c r="L192" s="123">
        <v>406.66547000000003</v>
      </c>
      <c r="M192" s="123">
        <v>593.94542999999999</v>
      </c>
      <c r="P192" s="123">
        <v>639.48346000000004</v>
      </c>
      <c r="Q192" s="123">
        <v>399.40280000000001</v>
      </c>
    </row>
    <row r="193" spans="3:17" x14ac:dyDescent="0.2">
      <c r="C193" s="123">
        <v>710.51306</v>
      </c>
      <c r="D193" s="123">
        <v>278.92813000000001</v>
      </c>
      <c r="E193" s="123"/>
      <c r="F193" s="123"/>
      <c r="G193" s="123">
        <v>563.33609999999999</v>
      </c>
      <c r="H193" s="123">
        <v>547.97900000000004</v>
      </c>
      <c r="I193" s="123">
        <v>408.18194999999997</v>
      </c>
      <c r="J193" s="123">
        <v>603.24390000000005</v>
      </c>
      <c r="K193" s="123">
        <v>453.13173999999998</v>
      </c>
      <c r="L193" s="123">
        <v>420.06088</v>
      </c>
      <c r="M193" s="123">
        <v>543.96810000000005</v>
      </c>
      <c r="P193" s="123">
        <v>492.87277</v>
      </c>
      <c r="Q193" s="123">
        <v>348.89431999999999</v>
      </c>
    </row>
    <row r="194" spans="3:17" x14ac:dyDescent="0.2">
      <c r="C194" s="123">
        <v>609.59247000000005</v>
      </c>
      <c r="D194" s="123">
        <v>284.38992000000002</v>
      </c>
      <c r="E194" s="123"/>
      <c r="F194" s="123"/>
      <c r="G194" s="123">
        <v>627.97393999999997</v>
      </c>
      <c r="H194" s="123">
        <v>558.82730000000004</v>
      </c>
      <c r="I194" s="123">
        <v>423.49182000000002</v>
      </c>
      <c r="J194" s="123">
        <v>609.03420000000006</v>
      </c>
      <c r="K194" s="123">
        <v>380.00549999999998</v>
      </c>
      <c r="L194" s="123">
        <v>388.58109999999999</v>
      </c>
      <c r="M194" s="123">
        <v>478.21222</v>
      </c>
      <c r="P194" s="123">
        <v>560.12810000000002</v>
      </c>
      <c r="Q194" s="123">
        <v>394.35723999999999</v>
      </c>
    </row>
    <row r="195" spans="3:17" x14ac:dyDescent="0.2">
      <c r="C195" s="123">
        <v>704.90607</v>
      </c>
      <c r="D195" s="123">
        <v>271.03393999999997</v>
      </c>
      <c r="E195" s="123"/>
      <c r="F195" s="123"/>
      <c r="G195" s="123">
        <v>575.25900000000001</v>
      </c>
      <c r="H195" s="123">
        <v>664.83259999999996</v>
      </c>
      <c r="I195" s="123">
        <v>386.88490000000002</v>
      </c>
      <c r="J195" s="123">
        <v>552.25714000000005</v>
      </c>
      <c r="K195" s="123">
        <v>365.98705999999999</v>
      </c>
      <c r="L195" s="123">
        <v>395.93680000000001</v>
      </c>
      <c r="M195" s="123">
        <v>523.7441</v>
      </c>
      <c r="P195" s="123">
        <v>536.03880000000004</v>
      </c>
      <c r="Q195" s="123">
        <v>333.57249999999999</v>
      </c>
    </row>
    <row r="196" spans="3:17" x14ac:dyDescent="0.2">
      <c r="C196" s="123">
        <v>635.43230000000005</v>
      </c>
      <c r="D196" s="123">
        <v>284.95074</v>
      </c>
      <c r="E196" s="123"/>
      <c r="F196" s="123"/>
      <c r="G196" s="123">
        <v>542.54596000000004</v>
      </c>
      <c r="H196" s="123">
        <v>610.22950000000003</v>
      </c>
      <c r="I196" s="123">
        <v>351.38592999999997</v>
      </c>
      <c r="J196" s="123">
        <v>683.73644999999999</v>
      </c>
      <c r="K196" s="123">
        <v>477.95618000000002</v>
      </c>
      <c r="L196" s="123">
        <v>445.57584000000003</v>
      </c>
      <c r="M196" s="123">
        <v>635.21429999999998</v>
      </c>
      <c r="P196" s="123">
        <v>600.68884000000003</v>
      </c>
      <c r="Q196" s="123">
        <v>363.25763000000001</v>
      </c>
    </row>
    <row r="197" spans="3:17" x14ac:dyDescent="0.2">
      <c r="C197" s="123">
        <v>613.09154999999998</v>
      </c>
      <c r="D197" s="123">
        <v>276.64944000000003</v>
      </c>
      <c r="E197" s="123"/>
      <c r="F197" s="123"/>
      <c r="G197" s="123">
        <v>488.64053000000001</v>
      </c>
      <c r="H197" s="123">
        <v>569.7518</v>
      </c>
      <c r="I197" s="123">
        <v>427.93939999999998</v>
      </c>
      <c r="J197" s="123">
        <v>576.26469999999995</v>
      </c>
      <c r="K197" s="123">
        <v>443.22030000000001</v>
      </c>
      <c r="L197" s="123">
        <v>484.08632999999998</v>
      </c>
      <c r="M197" s="123">
        <v>641.35979999999995</v>
      </c>
      <c r="P197" s="123">
        <v>316.33713</v>
      </c>
      <c r="Q197" s="123">
        <v>576.05426</v>
      </c>
    </row>
    <row r="198" spans="3:17" x14ac:dyDescent="0.2">
      <c r="C198" s="123">
        <v>712.42456000000004</v>
      </c>
      <c r="D198" s="123">
        <v>280.59273999999999</v>
      </c>
      <c r="E198" s="123"/>
      <c r="F198" s="123"/>
      <c r="G198" s="123">
        <v>591.39480000000003</v>
      </c>
      <c r="H198" s="123">
        <v>533.37540000000001</v>
      </c>
      <c r="I198" s="123">
        <v>432.86514</v>
      </c>
      <c r="J198" s="123">
        <v>674.96429999999998</v>
      </c>
      <c r="K198" s="123">
        <v>500.96634</v>
      </c>
      <c r="L198" s="123">
        <v>340.40062999999998</v>
      </c>
      <c r="M198" s="123">
        <v>528.24054000000001</v>
      </c>
      <c r="P198" s="123">
        <v>545.83330000000001</v>
      </c>
      <c r="Q198" s="123">
        <v>347.85788000000002</v>
      </c>
    </row>
    <row r="199" spans="3:17" x14ac:dyDescent="0.2">
      <c r="C199" s="123">
        <v>770.66949999999997</v>
      </c>
      <c r="D199" s="123">
        <v>268.59595000000002</v>
      </c>
      <c r="E199" s="123"/>
      <c r="F199" s="123"/>
      <c r="G199" s="123">
        <v>452.81522000000001</v>
      </c>
      <c r="H199" s="123">
        <v>528.29049999999995</v>
      </c>
      <c r="I199" s="123">
        <v>412.38204999999999</v>
      </c>
      <c r="J199" s="123">
        <v>632.31415000000004</v>
      </c>
      <c r="K199" s="123">
        <v>461.08334000000002</v>
      </c>
      <c r="L199" s="123">
        <v>482.65875</v>
      </c>
      <c r="M199" s="123">
        <v>586.44182999999998</v>
      </c>
      <c r="P199" s="123">
        <v>545.46074999999996</v>
      </c>
      <c r="Q199" s="123">
        <v>470.01799999999997</v>
      </c>
    </row>
    <row r="200" spans="3:17" x14ac:dyDescent="0.2">
      <c r="C200" s="123">
        <v>710.14940000000001</v>
      </c>
      <c r="D200" s="123">
        <v>269.92500000000001</v>
      </c>
      <c r="E200" s="123"/>
      <c r="F200" s="123"/>
      <c r="G200" s="123">
        <v>627.73443999999995</v>
      </c>
      <c r="H200" s="123">
        <v>543.52970000000005</v>
      </c>
      <c r="I200" s="123">
        <v>392.90255999999999</v>
      </c>
      <c r="J200" s="123">
        <v>775.7346</v>
      </c>
      <c r="K200" s="123">
        <v>384.11496</v>
      </c>
      <c r="L200" s="123">
        <v>459.62567000000001</v>
      </c>
      <c r="M200" s="123">
        <v>546.76520000000005</v>
      </c>
      <c r="P200" s="123">
        <v>477.47793999999999</v>
      </c>
      <c r="Q200" s="123">
        <v>403.8442</v>
      </c>
    </row>
    <row r="201" spans="3:17" x14ac:dyDescent="0.2">
      <c r="C201" s="123">
        <v>680.21090000000004</v>
      </c>
      <c r="D201" s="123">
        <v>272.69200000000001</v>
      </c>
      <c r="E201" s="123"/>
      <c r="F201" s="123"/>
      <c r="G201" s="123">
        <v>660.75744999999995</v>
      </c>
      <c r="H201" s="123">
        <v>594.85645</v>
      </c>
      <c r="I201" s="123">
        <v>452.34343999999999</v>
      </c>
      <c r="J201" s="123">
        <v>517.59014999999999</v>
      </c>
      <c r="K201" s="123">
        <v>390.41005999999999</v>
      </c>
      <c r="L201" s="123">
        <v>418.20758000000001</v>
      </c>
      <c r="M201" s="123">
        <v>485.66989999999998</v>
      </c>
      <c r="P201" s="123">
        <v>601.29499999999996</v>
      </c>
      <c r="Q201" s="123">
        <v>423.02237000000002</v>
      </c>
    </row>
    <row r="202" spans="3:17" x14ac:dyDescent="0.2">
      <c r="C202" s="123">
        <v>827.48389999999995</v>
      </c>
      <c r="D202" s="123">
        <v>277.96039999999999</v>
      </c>
      <c r="E202" s="123"/>
      <c r="F202" s="123"/>
      <c r="G202" s="123">
        <v>459.99612000000002</v>
      </c>
      <c r="H202" s="123">
        <v>536.649</v>
      </c>
      <c r="I202" s="123">
        <v>460.98129999999998</v>
      </c>
      <c r="J202" s="123">
        <v>693.76160000000004</v>
      </c>
      <c r="K202" s="123">
        <v>331.26263</v>
      </c>
      <c r="L202" s="123">
        <v>329.10458</v>
      </c>
      <c r="M202" s="123">
        <v>524.57605000000001</v>
      </c>
      <c r="P202" s="123">
        <v>354.15111999999999</v>
      </c>
      <c r="Q202" s="123">
        <v>346.08087</v>
      </c>
    </row>
    <row r="203" spans="3:17" x14ac:dyDescent="0.2">
      <c r="C203" s="123">
        <v>626.96720000000005</v>
      </c>
      <c r="D203" s="123">
        <v>271.75869999999998</v>
      </c>
      <c r="E203" s="123"/>
      <c r="F203" s="123"/>
      <c r="G203" s="123">
        <v>595.49080000000004</v>
      </c>
      <c r="H203" s="123">
        <v>540.505</v>
      </c>
      <c r="I203" s="123">
        <v>441.19857999999999</v>
      </c>
      <c r="J203" s="123">
        <v>651.71813999999995</v>
      </c>
      <c r="K203" s="123">
        <v>435.33526999999998</v>
      </c>
      <c r="L203" s="123">
        <v>360</v>
      </c>
      <c r="M203" s="123">
        <v>562.76790000000005</v>
      </c>
      <c r="P203" s="123">
        <v>493.74239999999998</v>
      </c>
      <c r="Q203" s="123">
        <v>394.14409999999998</v>
      </c>
    </row>
    <row r="204" spans="3:17" x14ac:dyDescent="0.2">
      <c r="C204" s="123">
        <v>709.63549999999998</v>
      </c>
      <c r="D204" s="123">
        <v>292.24225000000001</v>
      </c>
      <c r="E204" s="123"/>
      <c r="F204" s="123"/>
      <c r="G204" s="123">
        <v>608.08540000000005</v>
      </c>
      <c r="H204" s="123">
        <v>487.95834000000002</v>
      </c>
      <c r="I204" s="123">
        <v>360.72742</v>
      </c>
      <c r="J204" s="123">
        <v>570.05444</v>
      </c>
      <c r="K204" s="123">
        <v>404.95263999999997</v>
      </c>
      <c r="L204" s="123">
        <v>414.94644</v>
      </c>
      <c r="M204" s="123">
        <v>593.80870000000004</v>
      </c>
      <c r="P204" s="123">
        <v>558.84313999999995</v>
      </c>
      <c r="Q204" s="123">
        <v>345.56515999999999</v>
      </c>
    </row>
    <row r="205" spans="3:17" x14ac:dyDescent="0.2">
      <c r="C205" s="123">
        <v>650.63477</v>
      </c>
      <c r="D205" s="123">
        <v>281.42007000000001</v>
      </c>
      <c r="E205" s="123"/>
      <c r="F205" s="123"/>
      <c r="G205" s="123">
        <v>601.08460000000002</v>
      </c>
      <c r="H205" s="123">
        <v>611.14484000000004</v>
      </c>
      <c r="I205" s="123">
        <v>377.01684999999998</v>
      </c>
      <c r="J205" s="123">
        <v>631.87243999999998</v>
      </c>
      <c r="K205" s="123">
        <v>399.27832000000001</v>
      </c>
      <c r="L205" s="123">
        <v>483.43973</v>
      </c>
      <c r="M205" s="123">
        <v>531.1404</v>
      </c>
      <c r="P205" s="123">
        <v>646.13915999999995</v>
      </c>
      <c r="Q205" s="123">
        <v>432.08483999999999</v>
      </c>
    </row>
    <row r="206" spans="3:17" x14ac:dyDescent="0.2">
      <c r="C206" s="123">
        <v>701.54736000000003</v>
      </c>
      <c r="D206" s="123">
        <v>274.52942000000002</v>
      </c>
      <c r="E206" s="123"/>
      <c r="F206" s="123"/>
      <c r="G206" s="123">
        <v>614.87976000000003</v>
      </c>
      <c r="H206" s="123">
        <v>538.70569999999998</v>
      </c>
      <c r="I206" s="123">
        <v>417.28050000000002</v>
      </c>
      <c r="J206" s="123">
        <v>625.46510000000001</v>
      </c>
      <c r="K206" s="123">
        <v>402.17721999999998</v>
      </c>
      <c r="L206" s="123">
        <v>375.19200000000001</v>
      </c>
      <c r="M206" s="123">
        <v>570.60693000000003</v>
      </c>
      <c r="P206" s="123">
        <v>527.28970000000004</v>
      </c>
      <c r="Q206" s="123">
        <v>360.50475999999998</v>
      </c>
    </row>
    <row r="207" spans="3:17" x14ac:dyDescent="0.2">
      <c r="C207" s="123">
        <v>735.83654999999999</v>
      </c>
      <c r="D207" s="123">
        <v>272.05185</v>
      </c>
      <c r="E207" s="123"/>
      <c r="F207" s="123"/>
      <c r="G207" s="123">
        <v>538.54192999999998</v>
      </c>
      <c r="H207" s="123">
        <v>538.72204999999997</v>
      </c>
      <c r="I207" s="123">
        <v>402.96593999999999</v>
      </c>
      <c r="J207" s="123">
        <v>691.34893999999997</v>
      </c>
      <c r="K207" s="123">
        <v>470.09363000000002</v>
      </c>
      <c r="L207" s="123">
        <v>401.02733999999998</v>
      </c>
      <c r="M207" s="123">
        <v>531.68964000000005</v>
      </c>
      <c r="P207" s="123">
        <v>629.423</v>
      </c>
      <c r="Q207" s="123">
        <v>319.71285999999998</v>
      </c>
    </row>
    <row r="208" spans="3:17" x14ac:dyDescent="0.2">
      <c r="C208" s="123">
        <v>614.33569999999997</v>
      </c>
      <c r="D208" s="123">
        <v>276.4554</v>
      </c>
      <c r="E208" s="123"/>
      <c r="F208" s="123"/>
      <c r="G208" s="123">
        <v>661.28269999999998</v>
      </c>
      <c r="H208" s="123">
        <v>565.57140000000004</v>
      </c>
      <c r="I208" s="123">
        <v>415.37536999999998</v>
      </c>
      <c r="J208" s="123">
        <v>654.71320000000003</v>
      </c>
      <c r="K208" s="123">
        <v>374.3852</v>
      </c>
      <c r="L208" s="123">
        <v>377.92104999999998</v>
      </c>
      <c r="M208" s="123">
        <v>616.89655000000005</v>
      </c>
      <c r="P208" s="123">
        <v>493.00885</v>
      </c>
      <c r="Q208" s="123">
        <v>504.09017999999998</v>
      </c>
    </row>
    <row r="209" spans="3:17" x14ac:dyDescent="0.2">
      <c r="C209" s="123">
        <v>678.202</v>
      </c>
      <c r="D209" s="123">
        <v>281.25</v>
      </c>
      <c r="E209" s="123"/>
      <c r="F209" s="123"/>
      <c r="G209" s="123">
        <v>596.45330000000001</v>
      </c>
      <c r="H209" s="123">
        <v>577.12225000000001</v>
      </c>
      <c r="I209" s="123">
        <v>389.02945</v>
      </c>
      <c r="J209" s="123">
        <v>710.05145000000005</v>
      </c>
      <c r="K209" s="123">
        <v>401.07530000000003</v>
      </c>
      <c r="L209" s="123">
        <v>390.57632000000001</v>
      </c>
      <c r="M209" s="123">
        <v>560.54192999999998</v>
      </c>
      <c r="P209" s="123">
        <v>490.82499999999999</v>
      </c>
      <c r="Q209" s="123">
        <v>383.85629999999998</v>
      </c>
    </row>
    <row r="210" spans="3:17" x14ac:dyDescent="0.2">
      <c r="C210" s="123">
        <v>676.56780000000003</v>
      </c>
      <c r="D210" s="123">
        <v>273.50409999999999</v>
      </c>
      <c r="E210" s="123"/>
      <c r="F210" s="123"/>
      <c r="G210" s="123">
        <v>519.27480000000003</v>
      </c>
      <c r="H210" s="123">
        <v>628.18273999999997</v>
      </c>
      <c r="I210" s="123">
        <v>365.31274000000002</v>
      </c>
      <c r="J210" s="123">
        <v>661.37300000000005</v>
      </c>
      <c r="K210" s="123">
        <v>450.94232</v>
      </c>
      <c r="L210" s="123">
        <v>448.08229999999998</v>
      </c>
      <c r="M210" s="123">
        <v>587.67376999999999</v>
      </c>
      <c r="P210" s="123">
        <v>538.33704</v>
      </c>
      <c r="Q210" s="123">
        <v>481.76085999999998</v>
      </c>
    </row>
    <row r="211" spans="3:17" x14ac:dyDescent="0.2">
      <c r="C211" s="123">
        <v>702.31555000000003</v>
      </c>
      <c r="D211" s="123">
        <v>295.65496999999999</v>
      </c>
      <c r="E211" s="123"/>
      <c r="F211" s="123"/>
      <c r="G211" s="123">
        <v>580.57042999999999</v>
      </c>
      <c r="H211" s="123">
        <v>566.43024000000003</v>
      </c>
      <c r="I211" s="123">
        <v>379.27809999999999</v>
      </c>
      <c r="J211" s="123">
        <v>584.58420000000001</v>
      </c>
      <c r="K211" s="123">
        <v>479.64026000000001</v>
      </c>
      <c r="L211" s="123">
        <v>447.36489999999998</v>
      </c>
      <c r="M211" s="123">
        <v>555.60339999999997</v>
      </c>
      <c r="P211" s="123">
        <v>487.73737</v>
      </c>
      <c r="Q211" s="123">
        <v>363.67325</v>
      </c>
    </row>
    <row r="212" spans="3:17" x14ac:dyDescent="0.2">
      <c r="C212" s="123">
        <v>698.79970000000003</v>
      </c>
      <c r="D212" s="123">
        <v>288.10162000000003</v>
      </c>
      <c r="E212" s="123"/>
      <c r="F212" s="123"/>
      <c r="G212" s="123">
        <v>503.48009999999999</v>
      </c>
      <c r="H212" s="123">
        <v>606.75990000000002</v>
      </c>
      <c r="I212" s="123">
        <v>468.12072999999998</v>
      </c>
      <c r="J212" s="123">
        <v>629.88670000000002</v>
      </c>
      <c r="K212" s="123">
        <v>353.01004</v>
      </c>
      <c r="L212" s="123">
        <v>414.11944999999997</v>
      </c>
      <c r="M212" s="123">
        <v>506.42914000000002</v>
      </c>
      <c r="P212" s="123">
        <v>610.24243000000001</v>
      </c>
      <c r="Q212" s="123">
        <v>442.19708000000003</v>
      </c>
    </row>
    <row r="213" spans="3:17" x14ac:dyDescent="0.2">
      <c r="C213" s="123">
        <v>527.58849999999995</v>
      </c>
      <c r="D213" s="123">
        <v>281.95366999999999</v>
      </c>
      <c r="E213" s="123"/>
      <c r="F213" s="123"/>
      <c r="G213" s="123">
        <v>595.19510000000002</v>
      </c>
      <c r="H213" s="123">
        <v>566.23099999999999</v>
      </c>
      <c r="I213" s="123">
        <v>415.96820000000002</v>
      </c>
      <c r="J213" s="123">
        <v>566.20543999999995</v>
      </c>
      <c r="K213" s="123">
        <v>387.22449999999998</v>
      </c>
      <c r="L213" s="123">
        <v>401.38965000000002</v>
      </c>
      <c r="M213" s="123">
        <v>574.8098</v>
      </c>
      <c r="P213" s="123">
        <v>673.69399999999996</v>
      </c>
      <c r="Q213" s="123">
        <v>393.99356</v>
      </c>
    </row>
    <row r="214" spans="3:17" x14ac:dyDescent="0.2">
      <c r="C214" s="123">
        <v>663.89469999999994</v>
      </c>
      <c r="D214" s="123">
        <v>278.4837</v>
      </c>
      <c r="E214" s="123"/>
      <c r="F214" s="123"/>
      <c r="G214" s="123">
        <v>610.05909999999994</v>
      </c>
      <c r="H214" s="123">
        <v>486.46512000000001</v>
      </c>
      <c r="I214" s="123">
        <v>409.27044999999998</v>
      </c>
      <c r="J214" s="123">
        <v>676.69539999999995</v>
      </c>
      <c r="K214" s="123">
        <v>473.14584000000002</v>
      </c>
      <c r="L214" s="123">
        <v>465.61023</v>
      </c>
      <c r="M214" s="123">
        <v>405.45425</v>
      </c>
      <c r="P214" s="123">
        <v>509.46230000000003</v>
      </c>
      <c r="Q214" s="123">
        <v>443.84325999999999</v>
      </c>
    </row>
    <row r="215" spans="3:17" x14ac:dyDescent="0.2">
      <c r="C215" s="123">
        <v>672.04280000000006</v>
      </c>
      <c r="D215" s="123">
        <v>282.51569999999998</v>
      </c>
      <c r="E215" s="123"/>
      <c r="F215" s="123"/>
      <c r="G215" s="123">
        <v>554.08843999999999</v>
      </c>
      <c r="H215" s="123">
        <v>550.89800000000002</v>
      </c>
      <c r="I215" s="123">
        <v>417.81349999999998</v>
      </c>
      <c r="J215" s="123">
        <v>680</v>
      </c>
      <c r="K215" s="123">
        <v>394</v>
      </c>
      <c r="L215" s="123">
        <v>397.43704000000002</v>
      </c>
      <c r="M215" s="123">
        <v>516.53710000000001</v>
      </c>
      <c r="P215" s="123">
        <v>447.40109999999999</v>
      </c>
      <c r="Q215" s="123">
        <v>367.52852999999999</v>
      </c>
    </row>
    <row r="216" spans="3:17" x14ac:dyDescent="0.2">
      <c r="C216" s="123">
        <v>770.12163999999996</v>
      </c>
      <c r="D216" s="123">
        <v>278.01245</v>
      </c>
      <c r="E216" s="123"/>
      <c r="F216" s="123"/>
      <c r="G216" s="123">
        <v>537.68773999999996</v>
      </c>
      <c r="H216" s="123">
        <v>559.15905999999995</v>
      </c>
      <c r="I216" s="123">
        <v>420.22561999999999</v>
      </c>
      <c r="J216" s="123">
        <v>601.11919999999998</v>
      </c>
      <c r="K216" s="123">
        <v>393.14211999999998</v>
      </c>
      <c r="L216" s="123">
        <v>456.14373999999998</v>
      </c>
      <c r="M216" s="123">
        <v>517.07227</v>
      </c>
      <c r="P216" s="123">
        <v>538.84094000000005</v>
      </c>
      <c r="Q216" s="123">
        <v>460.68878000000001</v>
      </c>
    </row>
    <row r="217" spans="3:17" x14ac:dyDescent="0.2">
      <c r="C217" s="123">
        <v>694.07029999999997</v>
      </c>
      <c r="D217" s="123">
        <v>271.0378</v>
      </c>
      <c r="E217" s="123"/>
      <c r="F217" s="123"/>
      <c r="G217" s="123">
        <v>552.58825999999999</v>
      </c>
      <c r="H217" s="123">
        <v>604.45734000000004</v>
      </c>
      <c r="I217" s="123">
        <v>425.86126999999999</v>
      </c>
      <c r="J217" s="123">
        <v>611.74639999999999</v>
      </c>
      <c r="K217" s="123">
        <v>472.66012999999998</v>
      </c>
      <c r="L217" s="123">
        <v>478.02672999999999</v>
      </c>
      <c r="M217" s="123">
        <v>459.53762999999998</v>
      </c>
      <c r="P217" s="123">
        <v>454.27949999999998</v>
      </c>
      <c r="Q217" s="123">
        <v>569.64290000000005</v>
      </c>
    </row>
    <row r="218" spans="3:17" x14ac:dyDescent="0.2">
      <c r="C218" s="123">
        <v>679.00963999999999</v>
      </c>
      <c r="D218" s="123">
        <v>268.77776999999998</v>
      </c>
      <c r="E218" s="123"/>
      <c r="F218" s="123"/>
      <c r="G218" s="123">
        <v>497.71875</v>
      </c>
      <c r="H218" s="123">
        <v>556.37645999999995</v>
      </c>
      <c r="I218" s="123">
        <v>385.34066999999999</v>
      </c>
      <c r="J218" s="123">
        <v>656.2921</v>
      </c>
      <c r="K218" s="123">
        <v>395.4101</v>
      </c>
      <c r="L218" s="123">
        <v>424.61917</v>
      </c>
      <c r="M218" s="123">
        <v>340.16284000000002</v>
      </c>
      <c r="P218" s="123">
        <v>662.52480000000003</v>
      </c>
      <c r="Q218" s="123">
        <v>350.36365000000001</v>
      </c>
    </row>
    <row r="219" spans="3:17" x14ac:dyDescent="0.2">
      <c r="C219" s="123">
        <v>713.32529999999997</v>
      </c>
      <c r="D219" s="123">
        <v>267.27658000000002</v>
      </c>
      <c r="E219" s="123"/>
      <c r="F219" s="123"/>
      <c r="G219" s="123">
        <v>521.57960000000003</v>
      </c>
      <c r="H219" s="123">
        <v>571.93164000000002</v>
      </c>
      <c r="I219" s="123">
        <v>438.68502999999998</v>
      </c>
      <c r="J219" s="123">
        <v>673.82069999999999</v>
      </c>
      <c r="K219" s="123">
        <v>442.12349999999998</v>
      </c>
      <c r="L219" s="123">
        <v>422.27515</v>
      </c>
      <c r="M219" s="123">
        <v>487.20062000000001</v>
      </c>
      <c r="P219" s="123">
        <v>540.46875</v>
      </c>
      <c r="Q219" s="123">
        <v>402.60590000000002</v>
      </c>
    </row>
    <row r="220" spans="3:17" x14ac:dyDescent="0.2">
      <c r="C220" s="123">
        <v>722.59280000000001</v>
      </c>
      <c r="D220" s="123">
        <v>267.10117000000002</v>
      </c>
      <c r="E220" s="123"/>
      <c r="F220" s="123"/>
      <c r="G220" s="123">
        <v>527.74090000000001</v>
      </c>
      <c r="H220" s="123">
        <v>622.81726000000003</v>
      </c>
      <c r="I220" s="123">
        <v>405.75098000000003</v>
      </c>
      <c r="J220" s="123">
        <v>653.67236000000003</v>
      </c>
      <c r="K220" s="123">
        <v>447.45659999999998</v>
      </c>
      <c r="L220" s="123">
        <v>489.42255</v>
      </c>
      <c r="M220" s="123">
        <v>509.80651999999998</v>
      </c>
      <c r="P220" s="123">
        <v>556.67470000000003</v>
      </c>
      <c r="Q220" s="123">
        <v>345.1687</v>
      </c>
    </row>
    <row r="221" spans="3:17" x14ac:dyDescent="0.2">
      <c r="C221" s="123">
        <v>644.48206000000005</v>
      </c>
      <c r="D221" s="123">
        <v>266.92714999999998</v>
      </c>
      <c r="E221" s="123"/>
      <c r="F221" s="123"/>
      <c r="G221" s="123">
        <v>559.96360000000004</v>
      </c>
      <c r="H221" s="123">
        <v>537.61395000000005</v>
      </c>
      <c r="I221" s="123">
        <v>353.77431999999999</v>
      </c>
      <c r="J221" s="123">
        <v>657.27110000000005</v>
      </c>
      <c r="K221" s="123">
        <v>429.69779999999997</v>
      </c>
      <c r="L221" s="123">
        <v>407.19754</v>
      </c>
      <c r="M221" s="123">
        <v>473.178</v>
      </c>
      <c r="P221" s="123">
        <v>356.45776000000001</v>
      </c>
      <c r="Q221" s="123">
        <v>299.38781999999998</v>
      </c>
    </row>
    <row r="222" spans="3:17" x14ac:dyDescent="0.2">
      <c r="C222" s="123">
        <v>787.43384000000003</v>
      </c>
      <c r="D222" s="123">
        <v>274.00292999999999</v>
      </c>
      <c r="E222" s="123"/>
      <c r="F222" s="123"/>
      <c r="G222" s="123">
        <v>586.82910000000004</v>
      </c>
      <c r="H222" s="123">
        <v>513.41643999999997</v>
      </c>
      <c r="I222" s="123">
        <v>448.04669999999999</v>
      </c>
      <c r="J222" s="123">
        <v>657.24549999999999</v>
      </c>
      <c r="K222" s="123">
        <v>429.95614999999998</v>
      </c>
      <c r="L222" s="123">
        <v>474.80905000000001</v>
      </c>
      <c r="M222" s="123">
        <v>444.23833999999999</v>
      </c>
      <c r="P222" s="123">
        <v>506.32254</v>
      </c>
      <c r="Q222" s="123">
        <v>566.40689999999995</v>
      </c>
    </row>
    <row r="223" spans="3:17" x14ac:dyDescent="0.2">
      <c r="C223" s="123">
        <v>756.07420000000002</v>
      </c>
      <c r="D223" s="123">
        <v>271.47793999999999</v>
      </c>
      <c r="E223" s="123"/>
      <c r="F223" s="123"/>
      <c r="G223" s="123">
        <v>666.2</v>
      </c>
      <c r="H223" s="123">
        <v>531.52139999999997</v>
      </c>
      <c r="I223" s="123">
        <v>435.34789999999998</v>
      </c>
      <c r="J223" s="123">
        <v>711.95240000000001</v>
      </c>
      <c r="K223" s="123">
        <v>410.98665999999997</v>
      </c>
      <c r="L223" s="123">
        <v>444.75290000000001</v>
      </c>
      <c r="M223" s="123">
        <v>431.09476000000001</v>
      </c>
      <c r="P223" s="123">
        <v>575.07275000000004</v>
      </c>
      <c r="Q223" s="123">
        <v>304.20596</v>
      </c>
    </row>
    <row r="224" spans="3:17" x14ac:dyDescent="0.2">
      <c r="C224" s="123">
        <v>636.47040000000004</v>
      </c>
      <c r="D224" s="123">
        <v>268.75164999999998</v>
      </c>
      <c r="E224" s="123"/>
      <c r="F224" s="123"/>
      <c r="G224" s="123">
        <v>546.08167000000003</v>
      </c>
      <c r="H224" s="123">
        <v>599.13225999999997</v>
      </c>
      <c r="I224" s="123">
        <v>484.92694</v>
      </c>
      <c r="J224" s="123">
        <v>621.68029999999999</v>
      </c>
      <c r="K224" s="123">
        <v>415.67084</v>
      </c>
      <c r="L224" s="123">
        <v>388.37322999999998</v>
      </c>
      <c r="M224" s="123">
        <v>474.21713</v>
      </c>
      <c r="P224" s="123">
        <v>411.22976999999997</v>
      </c>
      <c r="Q224" s="123">
        <v>537.74274000000003</v>
      </c>
    </row>
    <row r="225" spans="3:17" x14ac:dyDescent="0.2">
      <c r="C225" s="123">
        <v>702.35170000000005</v>
      </c>
      <c r="D225" s="123">
        <v>263.04039999999998</v>
      </c>
      <c r="E225" s="123"/>
      <c r="F225" s="123"/>
      <c r="G225" s="123">
        <v>492.95172000000002</v>
      </c>
      <c r="H225" s="123">
        <v>556.68039999999996</v>
      </c>
      <c r="I225" s="123">
        <v>400.47591999999997</v>
      </c>
      <c r="J225" s="123">
        <v>635.51</v>
      </c>
      <c r="K225" s="123">
        <v>433.21019999999999</v>
      </c>
      <c r="L225" s="123">
        <v>358.5573</v>
      </c>
      <c r="M225" s="123">
        <v>474.44524999999999</v>
      </c>
      <c r="P225" s="123">
        <v>641.9624</v>
      </c>
      <c r="Q225" s="123">
        <v>347.17757999999998</v>
      </c>
    </row>
    <row r="226" spans="3:17" x14ac:dyDescent="0.2">
      <c r="C226" s="123">
        <v>776.44446000000005</v>
      </c>
      <c r="D226" s="123">
        <v>269.58303999999998</v>
      </c>
      <c r="E226" s="123"/>
      <c r="F226" s="123"/>
      <c r="G226" s="123">
        <v>553.80164000000002</v>
      </c>
      <c r="H226" s="123">
        <v>558.95799999999997</v>
      </c>
      <c r="I226" s="123">
        <v>365.31054999999998</v>
      </c>
      <c r="J226" s="123">
        <v>682.7577</v>
      </c>
      <c r="K226" s="123">
        <v>505.1173</v>
      </c>
      <c r="L226" s="123">
        <v>484.82812000000001</v>
      </c>
      <c r="M226" s="123">
        <v>389.91284000000002</v>
      </c>
      <c r="P226" s="123">
        <v>398.75</v>
      </c>
      <c r="Q226" s="123">
        <v>316.59836000000001</v>
      </c>
    </row>
    <row r="227" spans="3:17" x14ac:dyDescent="0.2">
      <c r="C227" s="123">
        <v>629.09735000000001</v>
      </c>
      <c r="D227" s="123">
        <v>264.47161999999997</v>
      </c>
      <c r="E227" s="123"/>
      <c r="F227" s="123"/>
      <c r="G227" s="123">
        <v>590.95849999999996</v>
      </c>
      <c r="H227" s="123">
        <v>559.77124000000003</v>
      </c>
      <c r="I227" s="123">
        <v>371.05295000000001</v>
      </c>
      <c r="J227" s="123">
        <v>661.18664999999999</v>
      </c>
      <c r="K227" s="123">
        <v>356.54284999999999</v>
      </c>
      <c r="L227" s="123">
        <v>466.59744000000001</v>
      </c>
      <c r="M227" s="123">
        <v>397.68734999999998</v>
      </c>
      <c r="P227" s="123">
        <v>574.38319999999999</v>
      </c>
      <c r="Q227" s="123">
        <v>341.36237</v>
      </c>
    </row>
    <row r="228" spans="3:17" x14ac:dyDescent="0.2">
      <c r="C228" s="123">
        <v>760.69257000000005</v>
      </c>
      <c r="D228" s="123">
        <v>265.82956000000001</v>
      </c>
      <c r="E228" s="123"/>
      <c r="F228" s="123"/>
      <c r="G228" s="123">
        <v>588.30769999999995</v>
      </c>
      <c r="H228" s="123">
        <v>584.29219999999998</v>
      </c>
      <c r="I228" s="123">
        <v>449.6651</v>
      </c>
      <c r="J228" s="123">
        <v>690.17309999999998</v>
      </c>
      <c r="K228" s="123">
        <v>435.02472</v>
      </c>
      <c r="L228" s="123">
        <v>358.72982999999999</v>
      </c>
      <c r="M228" s="123">
        <v>397.64123999999998</v>
      </c>
      <c r="P228" s="123">
        <v>591.67565999999999</v>
      </c>
      <c r="Q228" s="123">
        <v>344.70078000000001</v>
      </c>
    </row>
    <row r="229" spans="3:17" x14ac:dyDescent="0.2">
      <c r="C229" s="123">
        <v>619.12450000000001</v>
      </c>
      <c r="D229" s="123">
        <v>280.50555000000003</v>
      </c>
      <c r="E229" s="123"/>
      <c r="F229" s="123"/>
      <c r="G229" s="123">
        <v>462.65656000000001</v>
      </c>
      <c r="H229" s="123">
        <v>619.77013999999997</v>
      </c>
      <c r="I229" s="123">
        <v>378.98428000000001</v>
      </c>
      <c r="J229" s="123">
        <v>583.78570000000002</v>
      </c>
      <c r="K229" s="123">
        <v>451.34411999999998</v>
      </c>
      <c r="L229" s="123">
        <v>439.78250000000003</v>
      </c>
      <c r="M229" s="123">
        <v>305.67815999999999</v>
      </c>
      <c r="P229" s="123">
        <v>564.57885999999996</v>
      </c>
      <c r="Q229" s="123">
        <v>331.65035999999998</v>
      </c>
    </row>
    <row r="230" spans="3:17" x14ac:dyDescent="0.2">
      <c r="C230" s="123">
        <v>914.34685999999999</v>
      </c>
      <c r="D230" s="123">
        <v>268.84293000000002</v>
      </c>
      <c r="E230" s="123"/>
      <c r="F230" s="123"/>
      <c r="G230" s="123">
        <v>522.18700000000001</v>
      </c>
      <c r="H230" s="123">
        <v>502.06551999999999</v>
      </c>
      <c r="I230" s="123">
        <v>331.31664999999998</v>
      </c>
      <c r="J230" s="123">
        <v>686.20209999999997</v>
      </c>
      <c r="K230" s="123">
        <v>473.63794000000001</v>
      </c>
      <c r="L230" s="123">
        <v>448.923</v>
      </c>
      <c r="M230" s="123">
        <v>528.00109999999995</v>
      </c>
      <c r="P230" s="123">
        <v>529.25903000000005</v>
      </c>
      <c r="Q230" s="123">
        <v>466.04579999999999</v>
      </c>
    </row>
    <row r="231" spans="3:17" x14ac:dyDescent="0.2">
      <c r="C231" s="123">
        <v>688.69006000000002</v>
      </c>
      <c r="D231" s="123">
        <v>278.07866999999999</v>
      </c>
      <c r="E231" s="123"/>
      <c r="F231" s="123"/>
      <c r="G231" s="123">
        <v>605.98360000000002</v>
      </c>
      <c r="H231" s="123">
        <v>540</v>
      </c>
      <c r="I231" s="123">
        <v>345.04070000000002</v>
      </c>
      <c r="J231" s="123">
        <v>672.86455999999998</v>
      </c>
      <c r="K231" s="123">
        <v>395.47521999999998</v>
      </c>
      <c r="L231" s="123">
        <v>503.69887999999997</v>
      </c>
      <c r="M231" s="123">
        <v>474.97385000000003</v>
      </c>
      <c r="P231" s="123">
        <v>524.46090000000004</v>
      </c>
      <c r="Q231" s="123">
        <v>557.10640000000001</v>
      </c>
    </row>
    <row r="232" spans="3:17" x14ac:dyDescent="0.2">
      <c r="C232" s="123">
        <v>741.68964000000005</v>
      </c>
      <c r="D232" s="123">
        <v>271.10512999999997</v>
      </c>
      <c r="E232" s="123"/>
      <c r="F232" s="123"/>
      <c r="G232" s="123">
        <v>454.9</v>
      </c>
      <c r="H232" s="123">
        <v>493.70159999999998</v>
      </c>
      <c r="I232" s="123">
        <v>417.46713</v>
      </c>
      <c r="J232" s="123">
        <v>558.12630000000001</v>
      </c>
      <c r="K232" s="123">
        <v>390.36540000000002</v>
      </c>
      <c r="L232" s="123">
        <v>468.76569999999998</v>
      </c>
      <c r="M232" s="123">
        <v>480.88760000000002</v>
      </c>
      <c r="P232" s="123">
        <v>441.89154000000002</v>
      </c>
      <c r="Q232" s="123">
        <v>535.46190000000001</v>
      </c>
    </row>
    <row r="233" spans="3:17" x14ac:dyDescent="0.2">
      <c r="C233" s="123">
        <v>621.41034000000002</v>
      </c>
      <c r="D233" s="123">
        <v>283.52166999999997</v>
      </c>
      <c r="E233" s="123"/>
      <c r="F233" s="123"/>
      <c r="G233" s="123">
        <v>539.65430000000003</v>
      </c>
      <c r="H233" s="123">
        <v>541.75490000000002</v>
      </c>
      <c r="I233" s="123">
        <v>415.61414000000002</v>
      </c>
      <c r="J233" s="123">
        <v>587.66970000000003</v>
      </c>
      <c r="K233" s="123">
        <v>414.28411999999997</v>
      </c>
      <c r="L233" s="123">
        <v>428.71185000000003</v>
      </c>
      <c r="M233" s="123">
        <v>465.35946999999999</v>
      </c>
      <c r="P233" s="123">
        <v>374.39157</v>
      </c>
      <c r="Q233" s="123">
        <v>379.74088</v>
      </c>
    </row>
    <row r="234" spans="3:17" x14ac:dyDescent="0.2">
      <c r="C234" s="123">
        <v>657.09753000000001</v>
      </c>
      <c r="D234" s="123">
        <v>269.22989999999999</v>
      </c>
      <c r="E234" s="123"/>
      <c r="F234" s="123"/>
      <c r="G234" s="123">
        <v>517.23829999999998</v>
      </c>
      <c r="H234" s="123">
        <v>553.75585999999998</v>
      </c>
      <c r="I234" s="123">
        <v>388.27605999999997</v>
      </c>
      <c r="J234" s="123">
        <v>701.62210000000005</v>
      </c>
      <c r="K234" s="123">
        <v>372.2269</v>
      </c>
      <c r="L234" s="123">
        <v>355.28994999999998</v>
      </c>
      <c r="M234" s="123">
        <v>516.98375999999996</v>
      </c>
      <c r="P234" s="123">
        <v>494.01443</v>
      </c>
      <c r="Q234" s="123">
        <v>554.39153999999996</v>
      </c>
    </row>
    <row r="235" spans="3:17" x14ac:dyDescent="0.2">
      <c r="C235" s="123">
        <v>685.71569999999997</v>
      </c>
      <c r="D235" s="123">
        <v>269.80385999999999</v>
      </c>
      <c r="E235" s="123"/>
      <c r="F235" s="123"/>
      <c r="G235" s="123">
        <v>458.17003999999997</v>
      </c>
      <c r="H235" s="123">
        <v>679.27404999999999</v>
      </c>
      <c r="I235" s="123">
        <v>417.34039999999999</v>
      </c>
      <c r="J235" s="123">
        <v>581.02599999999995</v>
      </c>
      <c r="K235" s="123">
        <v>423.12204000000003</v>
      </c>
      <c r="L235" s="123">
        <v>530.5249</v>
      </c>
      <c r="M235" s="123">
        <v>476.89636000000002</v>
      </c>
      <c r="P235" s="123">
        <v>417.02704</v>
      </c>
      <c r="Q235" s="123">
        <v>316.79577999999998</v>
      </c>
    </row>
    <row r="236" spans="3:17" x14ac:dyDescent="0.2">
      <c r="C236" s="123">
        <v>661.98443999999995</v>
      </c>
      <c r="D236" s="123">
        <v>263.49738000000002</v>
      </c>
      <c r="E236" s="123"/>
      <c r="F236" s="123"/>
      <c r="G236" s="123">
        <v>476.06490000000002</v>
      </c>
      <c r="H236" s="123">
        <v>599.52106000000003</v>
      </c>
      <c r="I236" s="123">
        <v>436.51022</v>
      </c>
      <c r="J236" s="123">
        <v>638.20000000000005</v>
      </c>
      <c r="K236" s="123">
        <v>423.76139999999998</v>
      </c>
      <c r="L236" s="123">
        <v>372.73500000000001</v>
      </c>
      <c r="M236" s="123">
        <v>423.39386000000002</v>
      </c>
      <c r="P236" s="123">
        <v>416.29700000000003</v>
      </c>
      <c r="Q236" s="123">
        <v>311.6857</v>
      </c>
    </row>
    <row r="237" spans="3:17" x14ac:dyDescent="0.2">
      <c r="C237" s="123">
        <v>631.97217000000001</v>
      </c>
      <c r="D237" s="123">
        <v>267.34933000000001</v>
      </c>
      <c r="E237" s="123"/>
      <c r="F237" s="123"/>
      <c r="G237" s="123">
        <v>465.79250000000002</v>
      </c>
      <c r="H237" s="123">
        <v>546.16345000000001</v>
      </c>
      <c r="I237" s="123">
        <v>355.62668000000002</v>
      </c>
      <c r="J237" s="123">
        <v>575.2115</v>
      </c>
      <c r="K237" s="123">
        <v>485.35509999999999</v>
      </c>
      <c r="L237" s="123">
        <v>480.44916000000001</v>
      </c>
      <c r="M237" s="123">
        <v>566.02233999999999</v>
      </c>
      <c r="P237" s="123">
        <v>545.33600000000001</v>
      </c>
      <c r="Q237" s="123">
        <v>317.23989999999998</v>
      </c>
    </row>
    <row r="238" spans="3:17" x14ac:dyDescent="0.2">
      <c r="C238" s="123">
        <v>674.65750000000003</v>
      </c>
      <c r="D238" s="123">
        <v>258.72910000000002</v>
      </c>
      <c r="E238" s="123"/>
      <c r="F238" s="123"/>
      <c r="G238" s="123">
        <v>474.48196000000002</v>
      </c>
      <c r="H238" s="123">
        <v>590.22064</v>
      </c>
      <c r="I238" s="123">
        <v>399.36002000000002</v>
      </c>
      <c r="J238" s="123">
        <v>703.77260000000001</v>
      </c>
      <c r="K238" s="123">
        <v>377.37045000000001</v>
      </c>
      <c r="L238" s="123">
        <v>536.45465000000002</v>
      </c>
      <c r="M238" s="123">
        <v>480.34750000000003</v>
      </c>
      <c r="P238" s="123">
        <v>407.42856</v>
      </c>
      <c r="Q238" s="123">
        <v>369.93795999999998</v>
      </c>
    </row>
    <row r="239" spans="3:17" x14ac:dyDescent="0.2">
      <c r="C239" s="123">
        <v>741.63350000000003</v>
      </c>
      <c r="D239" s="123">
        <v>269.25380000000001</v>
      </c>
      <c r="E239" s="123"/>
      <c r="F239" s="123"/>
      <c r="G239" s="123">
        <v>570.54300000000001</v>
      </c>
      <c r="H239" s="123">
        <v>492.23577999999998</v>
      </c>
      <c r="I239" s="123">
        <v>381.90985000000001</v>
      </c>
      <c r="J239" s="123">
        <v>439.17883</v>
      </c>
      <c r="K239" s="123">
        <v>420.32736</v>
      </c>
      <c r="L239" s="123">
        <v>424.41590000000002</v>
      </c>
      <c r="M239" s="123">
        <v>479.7405</v>
      </c>
      <c r="P239" s="123">
        <v>453.94049999999999</v>
      </c>
      <c r="Q239" s="123">
        <v>457.92426</v>
      </c>
    </row>
    <row r="240" spans="3:17" x14ac:dyDescent="0.2">
      <c r="C240" s="123">
        <v>787.85077000000001</v>
      </c>
      <c r="D240" s="123">
        <v>291.03910000000002</v>
      </c>
      <c r="E240" s="123"/>
      <c r="F240" s="123"/>
      <c r="G240" s="123">
        <v>593.77340000000004</v>
      </c>
      <c r="H240" s="123">
        <v>516.98979999999995</v>
      </c>
      <c r="I240" s="123">
        <v>363.00894</v>
      </c>
      <c r="J240" s="123">
        <v>528.04480000000001</v>
      </c>
      <c r="K240" s="123">
        <v>311.71636999999998</v>
      </c>
      <c r="L240" s="123">
        <v>431.03226000000001</v>
      </c>
      <c r="M240" s="123">
        <v>396.33575000000002</v>
      </c>
      <c r="P240" s="123">
        <v>562.26769999999999</v>
      </c>
      <c r="Q240" s="123">
        <v>419.94637999999998</v>
      </c>
    </row>
    <row r="241" spans="3:17" x14ac:dyDescent="0.2">
      <c r="C241" s="123">
        <v>633.86395000000005</v>
      </c>
      <c r="D241" s="123">
        <v>284.32172000000003</v>
      </c>
      <c r="E241" s="123"/>
      <c r="F241" s="123"/>
      <c r="G241" s="123">
        <v>530.37210000000005</v>
      </c>
      <c r="H241" s="123">
        <v>625.18830000000003</v>
      </c>
      <c r="I241" s="123">
        <v>390.41359999999997</v>
      </c>
      <c r="J241" s="123">
        <v>481.71823000000001</v>
      </c>
      <c r="K241" s="123">
        <v>467.71145999999999</v>
      </c>
      <c r="L241" s="123">
        <v>391.54275999999999</v>
      </c>
      <c r="M241" s="123">
        <v>430.34116</v>
      </c>
      <c r="P241" s="123">
        <v>477.53872999999999</v>
      </c>
      <c r="Q241" s="123">
        <v>501.38348000000002</v>
      </c>
    </row>
    <row r="242" spans="3:17" x14ac:dyDescent="0.2">
      <c r="C242" s="123">
        <v>713.45849999999996</v>
      </c>
      <c r="D242" s="123">
        <v>282.69524999999999</v>
      </c>
      <c r="E242" s="123"/>
      <c r="F242" s="123"/>
      <c r="G242" s="123">
        <v>467.47287</v>
      </c>
      <c r="H242" s="123">
        <v>529.53099999999995</v>
      </c>
      <c r="I242" s="123">
        <v>418.26690000000002</v>
      </c>
      <c r="J242" s="123">
        <v>432.82904000000002</v>
      </c>
      <c r="K242" s="123">
        <v>439.02870000000001</v>
      </c>
      <c r="L242" s="123">
        <v>437.89386000000002</v>
      </c>
      <c r="M242" s="123">
        <v>445.62029999999999</v>
      </c>
      <c r="P242" s="123">
        <v>537.03576999999996</v>
      </c>
      <c r="Q242" s="123">
        <v>335.52530000000002</v>
      </c>
    </row>
    <row r="243" spans="3:17" x14ac:dyDescent="0.2">
      <c r="C243" s="123">
        <v>630.76995999999997</v>
      </c>
      <c r="D243" s="123">
        <v>282.47748000000001</v>
      </c>
      <c r="E243" s="123"/>
      <c r="F243" s="123"/>
      <c r="G243" s="123">
        <v>511.95746000000003</v>
      </c>
      <c r="H243" s="123">
        <v>583.47379999999998</v>
      </c>
      <c r="I243" s="123">
        <v>434.78440000000001</v>
      </c>
      <c r="J243" s="123">
        <v>489.94774999999998</v>
      </c>
      <c r="K243" s="123">
        <v>437.29509999999999</v>
      </c>
      <c r="L243" s="123">
        <v>447.43624999999997</v>
      </c>
      <c r="M243" s="123">
        <v>475.75385</v>
      </c>
      <c r="P243" s="123">
        <v>484.61430000000001</v>
      </c>
      <c r="Q243" s="123">
        <v>443.83614999999998</v>
      </c>
    </row>
    <row r="244" spans="3:17" x14ac:dyDescent="0.2">
      <c r="C244" s="123">
        <v>647.58360000000005</v>
      </c>
      <c r="D244" s="123">
        <v>279.00747999999999</v>
      </c>
      <c r="E244" s="123"/>
      <c r="F244" s="123"/>
      <c r="G244" s="123">
        <v>522.33330000000001</v>
      </c>
      <c r="H244" s="123">
        <v>616.58920000000001</v>
      </c>
      <c r="I244" s="123">
        <v>443.06142999999997</v>
      </c>
      <c r="J244" s="123">
        <v>432.08114999999998</v>
      </c>
      <c r="K244" s="123">
        <v>412.93191999999999</v>
      </c>
      <c r="L244" s="123">
        <v>393.94585999999998</v>
      </c>
      <c r="M244" s="123">
        <v>392.42230000000001</v>
      </c>
      <c r="P244" s="123">
        <v>566.96686</v>
      </c>
      <c r="Q244" s="123">
        <v>491.82190000000003</v>
      </c>
    </row>
    <row r="245" spans="3:17" x14ac:dyDescent="0.2">
      <c r="C245" s="123">
        <v>665.50824</v>
      </c>
      <c r="D245" s="123">
        <v>283.90440000000001</v>
      </c>
      <c r="E245" s="123"/>
      <c r="F245" s="123"/>
      <c r="G245" s="123">
        <v>578.23620000000005</v>
      </c>
      <c r="H245" s="123">
        <v>520.26250000000005</v>
      </c>
      <c r="I245" s="123">
        <v>404.59372000000002</v>
      </c>
      <c r="J245" s="123">
        <v>410.23282</v>
      </c>
      <c r="K245" s="123">
        <v>470.71933000000001</v>
      </c>
      <c r="L245" s="123">
        <v>444.96838000000002</v>
      </c>
      <c r="M245" s="123">
        <v>398.30844000000002</v>
      </c>
      <c r="P245" s="123">
        <v>555.06946000000005</v>
      </c>
      <c r="Q245" s="123">
        <v>327.83420000000001</v>
      </c>
    </row>
    <row r="246" spans="3:17" x14ac:dyDescent="0.2">
      <c r="C246" s="123">
        <v>634.1875</v>
      </c>
      <c r="D246" s="123">
        <v>295.07217000000003</v>
      </c>
      <c r="E246" s="123"/>
      <c r="F246" s="123"/>
      <c r="G246" s="123">
        <v>599.42070000000001</v>
      </c>
      <c r="H246" s="123">
        <v>522.54899999999998</v>
      </c>
      <c r="I246" s="123">
        <v>373.01364000000001</v>
      </c>
      <c r="J246" s="123">
        <v>348.67971999999997</v>
      </c>
      <c r="K246" s="123">
        <v>429.57393999999999</v>
      </c>
      <c r="L246" s="123">
        <v>422.86376999999999</v>
      </c>
      <c r="M246" s="123">
        <v>428.44747999999998</v>
      </c>
      <c r="P246" s="123">
        <v>490.90609999999998</v>
      </c>
      <c r="Q246" s="123">
        <v>418.20260000000002</v>
      </c>
    </row>
    <row r="247" spans="3:17" x14ac:dyDescent="0.2">
      <c r="C247" s="123">
        <v>612.98299999999995</v>
      </c>
      <c r="D247" s="123">
        <v>286.64983999999998</v>
      </c>
      <c r="E247" s="123"/>
      <c r="F247" s="123"/>
      <c r="G247" s="123">
        <v>475.4957</v>
      </c>
      <c r="H247" s="123">
        <v>605.03250000000003</v>
      </c>
      <c r="I247" s="123">
        <v>364.92554000000001</v>
      </c>
      <c r="J247" s="123">
        <v>438.75473</v>
      </c>
      <c r="K247" s="123">
        <v>498.21539999999999</v>
      </c>
      <c r="L247" s="123">
        <v>416.29205000000002</v>
      </c>
      <c r="M247" s="123">
        <v>331.14870000000002</v>
      </c>
      <c r="P247" s="123">
        <v>456.35126000000002</v>
      </c>
      <c r="Q247" s="123">
        <v>393.14873999999998</v>
      </c>
    </row>
    <row r="248" spans="3:17" x14ac:dyDescent="0.2">
      <c r="C248" s="123">
        <v>655.69934000000001</v>
      </c>
      <c r="D248" s="123">
        <v>294.49243000000001</v>
      </c>
      <c r="E248" s="123"/>
      <c r="F248" s="123"/>
      <c r="G248" s="123">
        <v>519.58910000000003</v>
      </c>
      <c r="H248" s="123">
        <v>527.66499999999996</v>
      </c>
      <c r="I248" s="123">
        <v>406.86962999999997</v>
      </c>
      <c r="J248" s="123">
        <v>465.79419999999999</v>
      </c>
      <c r="K248" s="123">
        <v>412.75540000000001</v>
      </c>
      <c r="L248" s="123">
        <v>416.42399999999998</v>
      </c>
      <c r="M248" s="123">
        <v>411.94139999999999</v>
      </c>
      <c r="P248" s="123">
        <v>372.25484999999998</v>
      </c>
      <c r="Q248" s="123">
        <v>402.33390000000003</v>
      </c>
    </row>
    <row r="249" spans="3:17" x14ac:dyDescent="0.2">
      <c r="C249" s="123">
        <v>593.64179999999999</v>
      </c>
      <c r="D249" s="123">
        <v>302.16507000000001</v>
      </c>
      <c r="E249" s="123"/>
      <c r="F249" s="123"/>
      <c r="G249" s="123">
        <v>604.16579999999999</v>
      </c>
      <c r="H249" s="123">
        <v>630.51793999999995</v>
      </c>
      <c r="I249" s="123">
        <v>405.29714999999999</v>
      </c>
      <c r="J249" s="123">
        <v>565.61632999999995</v>
      </c>
      <c r="K249" s="123">
        <v>363.31106999999997</v>
      </c>
      <c r="L249" s="123">
        <v>356.31049999999999</v>
      </c>
      <c r="M249" s="123">
        <v>605.79880000000003</v>
      </c>
      <c r="P249" s="123">
        <v>465.63029999999998</v>
      </c>
      <c r="Q249" s="123">
        <v>614.70910000000003</v>
      </c>
    </row>
    <row r="250" spans="3:17" x14ac:dyDescent="0.2">
      <c r="C250" s="123">
        <v>705.30909999999994</v>
      </c>
      <c r="D250" s="123">
        <v>284.93576000000002</v>
      </c>
      <c r="E250" s="123"/>
      <c r="F250" s="123"/>
      <c r="G250" s="123">
        <v>583.30460000000005</v>
      </c>
      <c r="H250" s="123">
        <v>550.3415</v>
      </c>
      <c r="I250" s="123">
        <v>335.80475000000001</v>
      </c>
      <c r="J250" s="123">
        <v>457.64224000000002</v>
      </c>
      <c r="K250" s="123">
        <v>429.75551999999999</v>
      </c>
      <c r="L250" s="123">
        <v>379.50308000000001</v>
      </c>
      <c r="M250" s="123">
        <v>516.09100000000001</v>
      </c>
      <c r="P250" s="123">
        <v>602.08979999999997</v>
      </c>
      <c r="Q250" s="123">
        <v>444.43957999999998</v>
      </c>
    </row>
    <row r="251" spans="3:17" x14ac:dyDescent="0.2">
      <c r="C251" s="123">
        <v>665.89890000000003</v>
      </c>
      <c r="D251" s="123">
        <v>285.38357999999999</v>
      </c>
      <c r="E251" s="123"/>
      <c r="F251" s="123"/>
      <c r="G251" s="123">
        <v>547.99720000000002</v>
      </c>
      <c r="H251" s="123">
        <v>650.35442999999998</v>
      </c>
      <c r="I251" s="123">
        <v>393.61257999999998</v>
      </c>
      <c r="J251" s="123">
        <v>434.28100000000001</v>
      </c>
      <c r="K251" s="123">
        <v>391.70996000000002</v>
      </c>
      <c r="L251" s="123">
        <v>365.21985000000001</v>
      </c>
      <c r="M251" s="123">
        <v>478.58472</v>
      </c>
      <c r="P251" s="123">
        <v>326.34395999999998</v>
      </c>
      <c r="Q251" s="123">
        <v>387.54500000000002</v>
      </c>
    </row>
    <row r="252" spans="3:17" x14ac:dyDescent="0.2">
      <c r="C252" s="123">
        <v>596.91250000000002</v>
      </c>
      <c r="D252" s="123">
        <v>275.55470000000003</v>
      </c>
      <c r="E252" s="123"/>
      <c r="F252" s="123"/>
      <c r="G252" s="123">
        <v>487.10482999999999</v>
      </c>
      <c r="H252" s="123">
        <v>524.95899999999995</v>
      </c>
      <c r="I252" s="123">
        <v>436.25</v>
      </c>
      <c r="J252" s="123">
        <v>406.49164000000002</v>
      </c>
      <c r="K252" s="123">
        <v>468.71136000000001</v>
      </c>
      <c r="L252" s="123">
        <v>487.35843</v>
      </c>
      <c r="M252" s="123">
        <v>448.80524000000003</v>
      </c>
      <c r="P252" s="123">
        <v>367.82186999999999</v>
      </c>
      <c r="Q252" s="123">
        <v>357.57587000000001</v>
      </c>
    </row>
    <row r="253" spans="3:17" x14ac:dyDescent="0.2">
      <c r="C253" s="123">
        <v>566.63915999999995</v>
      </c>
      <c r="D253" s="123">
        <v>275.17316</v>
      </c>
      <c r="E253" s="123"/>
      <c r="F253" s="123"/>
      <c r="G253" s="123">
        <v>640.86255000000006</v>
      </c>
      <c r="H253" s="123">
        <v>562.69434000000001</v>
      </c>
      <c r="I253" s="123">
        <v>469.86496</v>
      </c>
      <c r="J253" s="123">
        <v>358.18813999999998</v>
      </c>
      <c r="K253" s="123">
        <v>407.40625</v>
      </c>
      <c r="L253" s="123">
        <v>394.65980000000002</v>
      </c>
      <c r="M253" s="123">
        <v>458.37849999999997</v>
      </c>
      <c r="P253" s="123">
        <v>564.46519999999998</v>
      </c>
      <c r="Q253" s="123">
        <v>518.43759999999997</v>
      </c>
    </row>
    <row r="254" spans="3:17" x14ac:dyDescent="0.2">
      <c r="C254" s="123">
        <v>726.54700000000003</v>
      </c>
      <c r="D254" s="123">
        <v>277.77141999999998</v>
      </c>
      <c r="E254" s="123"/>
      <c r="F254" s="123"/>
      <c r="G254" s="123">
        <v>645.52650000000006</v>
      </c>
      <c r="H254" s="123">
        <v>506.78043000000002</v>
      </c>
      <c r="I254" s="123">
        <v>405.41701999999998</v>
      </c>
      <c r="J254" s="123">
        <v>435.78796</v>
      </c>
      <c r="K254" s="123">
        <v>373.55581999999998</v>
      </c>
      <c r="L254" s="123">
        <v>362.07882999999998</v>
      </c>
      <c r="M254" s="123">
        <v>508.19986</v>
      </c>
      <c r="P254" s="123">
        <v>556.32510000000002</v>
      </c>
      <c r="Q254" s="123">
        <v>526.35626000000002</v>
      </c>
    </row>
    <row r="255" spans="3:17" x14ac:dyDescent="0.2">
      <c r="C255" s="123">
        <v>725.66045999999994</v>
      </c>
      <c r="D255" s="123">
        <v>293.90192000000002</v>
      </c>
      <c r="E255" s="123"/>
      <c r="F255" s="123"/>
      <c r="G255" s="123">
        <v>723.14324999999997</v>
      </c>
      <c r="H255" s="123">
        <v>570.2835</v>
      </c>
      <c r="I255" s="123">
        <v>388.14030000000002</v>
      </c>
      <c r="J255" s="123">
        <v>413.08548000000002</v>
      </c>
      <c r="K255" s="123">
        <v>430.53476000000001</v>
      </c>
      <c r="L255" s="123">
        <v>525.43299999999999</v>
      </c>
      <c r="M255" s="123">
        <v>441.85649999999998</v>
      </c>
      <c r="P255" s="123">
        <v>609.52869999999996</v>
      </c>
      <c r="Q255" s="123">
        <v>414.92383000000001</v>
      </c>
    </row>
    <row r="256" spans="3:17" x14ac:dyDescent="0.2">
      <c r="C256" s="123">
        <v>657.17340000000002</v>
      </c>
      <c r="D256" s="123">
        <v>278.75</v>
      </c>
      <c r="E256" s="123"/>
      <c r="F256" s="123"/>
      <c r="G256" s="123">
        <v>511.35705999999999</v>
      </c>
      <c r="H256" s="123">
        <v>664.95309999999995</v>
      </c>
      <c r="I256" s="123">
        <v>369.62984999999998</v>
      </c>
      <c r="J256" s="123">
        <v>469.76974000000001</v>
      </c>
      <c r="K256" s="123">
        <v>502.83980000000003</v>
      </c>
      <c r="L256" s="123">
        <v>434.32938000000001</v>
      </c>
      <c r="M256" s="123">
        <v>574.25116000000003</v>
      </c>
      <c r="P256" s="123">
        <v>560.6028</v>
      </c>
      <c r="Q256" s="123">
        <v>551.87040000000002</v>
      </c>
    </row>
    <row r="257" spans="3:17" x14ac:dyDescent="0.2">
      <c r="C257" s="123">
        <v>677.91974000000005</v>
      </c>
      <c r="D257" s="123">
        <v>283.89956999999998</v>
      </c>
      <c r="E257" s="123"/>
      <c r="F257" s="123"/>
      <c r="G257" s="123">
        <v>511.35802999999999</v>
      </c>
      <c r="H257" s="123">
        <v>541.36649999999997</v>
      </c>
      <c r="I257" s="123">
        <v>435.26038</v>
      </c>
      <c r="J257" s="123">
        <v>465.48759999999999</v>
      </c>
      <c r="K257" s="123">
        <v>515.25305000000003</v>
      </c>
      <c r="M257" s="123">
        <v>475.45873999999998</v>
      </c>
      <c r="P257" s="123">
        <v>472.13225999999997</v>
      </c>
      <c r="Q257" s="123">
        <v>466.71368000000001</v>
      </c>
    </row>
    <row r="258" spans="3:17" x14ac:dyDescent="0.2">
      <c r="C258" s="123">
        <v>751.93115</v>
      </c>
      <c r="D258" s="123">
        <v>279.61005</v>
      </c>
      <c r="E258" s="123"/>
      <c r="F258" s="123"/>
      <c r="G258" s="123">
        <v>539.31179999999995</v>
      </c>
      <c r="H258" s="123">
        <v>484.1386</v>
      </c>
      <c r="I258" s="123">
        <v>431.63711999999998</v>
      </c>
      <c r="J258" s="123">
        <v>392.5634</v>
      </c>
      <c r="K258" s="123">
        <v>396.93493999999998</v>
      </c>
      <c r="M258" s="123">
        <v>519.74445000000003</v>
      </c>
      <c r="P258" s="123">
        <v>550.81439999999998</v>
      </c>
      <c r="Q258" s="123">
        <v>536.03459999999995</v>
      </c>
    </row>
    <row r="259" spans="3:17" x14ac:dyDescent="0.2">
      <c r="C259" s="123">
        <v>853.22973999999999</v>
      </c>
      <c r="D259" s="123">
        <v>278.60376000000002</v>
      </c>
      <c r="E259" s="123"/>
      <c r="F259" s="123"/>
      <c r="G259" s="123">
        <v>567.46673999999996</v>
      </c>
      <c r="H259" s="123">
        <v>624.39679999999998</v>
      </c>
      <c r="I259" s="123">
        <v>418.26299999999998</v>
      </c>
      <c r="J259" s="123">
        <v>532.33716000000004</v>
      </c>
      <c r="K259" s="123">
        <v>455.44170000000003</v>
      </c>
      <c r="M259" s="123">
        <v>472.81621999999999</v>
      </c>
      <c r="P259" s="123">
        <v>558.32153000000005</v>
      </c>
      <c r="Q259" s="123">
        <v>368.68668000000002</v>
      </c>
    </row>
    <row r="260" spans="3:17" x14ac:dyDescent="0.2">
      <c r="C260" s="123">
        <v>595.72180000000003</v>
      </c>
      <c r="D260" s="123">
        <v>274.95</v>
      </c>
      <c r="E260" s="123"/>
      <c r="F260" s="123"/>
      <c r="G260" s="123">
        <v>483.64794999999998</v>
      </c>
      <c r="H260" s="123">
        <v>669.33330000000001</v>
      </c>
      <c r="I260" s="123">
        <v>341.75522000000001</v>
      </c>
      <c r="J260" s="123">
        <v>500.2765</v>
      </c>
      <c r="K260" s="123">
        <v>429.3032</v>
      </c>
      <c r="M260" s="123">
        <v>439.5274</v>
      </c>
      <c r="P260" s="123">
        <v>695.28150000000005</v>
      </c>
      <c r="Q260" s="123">
        <v>474.65352999999999</v>
      </c>
    </row>
    <row r="261" spans="3:17" x14ac:dyDescent="0.2">
      <c r="C261" s="123">
        <v>620.15409999999997</v>
      </c>
      <c r="D261" s="123">
        <v>283.56213000000002</v>
      </c>
      <c r="E261" s="123"/>
      <c r="F261" s="123"/>
      <c r="G261" s="123">
        <v>503.86016999999998</v>
      </c>
      <c r="H261" s="123">
        <v>757.8</v>
      </c>
      <c r="I261" s="123">
        <v>392.03879999999998</v>
      </c>
      <c r="J261" s="123">
        <v>459.48822000000001</v>
      </c>
      <c r="K261" s="123">
        <v>463.22442999999998</v>
      </c>
      <c r="M261" s="123">
        <v>502.09269999999998</v>
      </c>
      <c r="P261" s="123">
        <v>531.75429999999994</v>
      </c>
      <c r="Q261" s="123">
        <v>382.88528000000002</v>
      </c>
    </row>
    <row r="262" spans="3:17" x14ac:dyDescent="0.2">
      <c r="C262" s="123">
        <v>636.33574999999996</v>
      </c>
      <c r="D262" s="123">
        <v>281.57190000000003</v>
      </c>
      <c r="E262" s="123"/>
      <c r="F262" s="123"/>
      <c r="G262" s="123">
        <v>550.23109999999997</v>
      </c>
      <c r="H262" s="123">
        <v>628.56610000000001</v>
      </c>
      <c r="I262" s="123">
        <v>351.74245999999999</v>
      </c>
      <c r="J262" s="123">
        <v>453.14620000000002</v>
      </c>
      <c r="K262" s="123">
        <v>501.2371</v>
      </c>
      <c r="M262" s="123">
        <v>413.34235000000001</v>
      </c>
      <c r="P262" s="123">
        <v>506.44492000000002</v>
      </c>
      <c r="Q262" s="123">
        <v>441.3415</v>
      </c>
    </row>
    <row r="263" spans="3:17" x14ac:dyDescent="0.2">
      <c r="C263" s="123">
        <v>648.16016000000002</v>
      </c>
      <c r="D263" s="123">
        <v>284.1078</v>
      </c>
      <c r="E263" s="123"/>
      <c r="F263" s="123"/>
      <c r="G263" s="123">
        <v>486.03100000000001</v>
      </c>
      <c r="H263" s="123">
        <v>564.68489999999997</v>
      </c>
      <c r="I263" s="123">
        <v>376.28050000000002</v>
      </c>
      <c r="J263" s="123">
        <v>438.16989999999998</v>
      </c>
      <c r="K263" s="123">
        <v>501.88499999999999</v>
      </c>
      <c r="M263" s="123">
        <v>426.25348000000002</v>
      </c>
      <c r="P263" s="123">
        <v>504.90555000000001</v>
      </c>
      <c r="Q263" s="123">
        <v>363.26949999999999</v>
      </c>
    </row>
    <row r="264" spans="3:17" x14ac:dyDescent="0.2">
      <c r="C264" s="123">
        <v>606.61663999999996</v>
      </c>
      <c r="D264" s="123">
        <v>286.34573</v>
      </c>
      <c r="E264" s="123"/>
      <c r="F264" s="123"/>
      <c r="G264" s="123">
        <v>614.58730000000003</v>
      </c>
      <c r="H264" s="123">
        <v>547.41639999999995</v>
      </c>
      <c r="I264" s="123">
        <v>343.88367</v>
      </c>
      <c r="J264" s="123">
        <v>369.22775000000001</v>
      </c>
      <c r="K264" s="123">
        <v>468.13763</v>
      </c>
      <c r="M264" s="123">
        <v>461.36975000000001</v>
      </c>
      <c r="P264" s="123">
        <v>536.51329999999996</v>
      </c>
      <c r="Q264" s="123">
        <v>346.39116999999999</v>
      </c>
    </row>
    <row r="265" spans="3:17" x14ac:dyDescent="0.2">
      <c r="C265" s="123">
        <v>732.99639999999999</v>
      </c>
      <c r="D265" s="123">
        <v>293.97867000000002</v>
      </c>
      <c r="E265" s="123"/>
      <c r="F265" s="123"/>
      <c r="G265" s="123">
        <v>470.84640000000002</v>
      </c>
      <c r="H265" s="123">
        <v>532.64449999999999</v>
      </c>
      <c r="I265" s="123">
        <v>384.3064</v>
      </c>
      <c r="J265" s="123">
        <v>407.15204</v>
      </c>
      <c r="K265" s="123">
        <v>393.05169999999998</v>
      </c>
      <c r="M265" s="123">
        <v>512.59059999999999</v>
      </c>
      <c r="P265" s="123">
        <v>537.39769999999999</v>
      </c>
      <c r="Q265" s="123">
        <v>385.49268000000001</v>
      </c>
    </row>
    <row r="266" spans="3:17" x14ac:dyDescent="0.2">
      <c r="C266" s="123">
        <v>623.13289999999995</v>
      </c>
      <c r="D266" s="123">
        <v>301.37317000000002</v>
      </c>
      <c r="E266" s="123"/>
      <c r="F266" s="123"/>
      <c r="G266" s="123">
        <v>602.5412</v>
      </c>
      <c r="H266" s="123">
        <v>812.11632999999995</v>
      </c>
      <c r="I266" s="123">
        <v>430.66446000000002</v>
      </c>
      <c r="J266" s="123">
        <v>483.97915999999998</v>
      </c>
      <c r="K266" s="123">
        <v>381.97579999999999</v>
      </c>
      <c r="M266" s="123">
        <v>437.13819999999998</v>
      </c>
      <c r="P266" s="123">
        <v>515.55444</v>
      </c>
      <c r="Q266" s="123">
        <v>430.93306999999999</v>
      </c>
    </row>
    <row r="267" spans="3:17" x14ac:dyDescent="0.2">
      <c r="C267" s="123">
        <v>672.84154999999998</v>
      </c>
      <c r="D267" s="123">
        <v>289.46048000000002</v>
      </c>
      <c r="E267" s="123"/>
      <c r="F267" s="123"/>
      <c r="G267" s="123">
        <v>575.60299999999995</v>
      </c>
      <c r="H267" s="123">
        <v>615.57719999999995</v>
      </c>
      <c r="I267" s="123">
        <v>414.14956999999998</v>
      </c>
      <c r="J267" s="123">
        <v>416.0025</v>
      </c>
      <c r="K267" s="123">
        <v>390.24716000000001</v>
      </c>
      <c r="M267" s="123">
        <v>433.59339999999997</v>
      </c>
      <c r="P267" s="123">
        <v>538.23149999999998</v>
      </c>
      <c r="Q267" s="123">
        <v>451.54244999999997</v>
      </c>
    </row>
    <row r="268" spans="3:17" x14ac:dyDescent="0.2">
      <c r="C268" s="123">
        <v>667.84299999999996</v>
      </c>
      <c r="D268" s="123">
        <v>281.54874000000001</v>
      </c>
      <c r="E268" s="123"/>
      <c r="F268" s="123"/>
      <c r="G268" s="123">
        <v>266.2722</v>
      </c>
      <c r="H268" s="123">
        <v>547.07476999999994</v>
      </c>
      <c r="I268" s="123">
        <v>396.45330000000001</v>
      </c>
      <c r="J268" s="123">
        <v>521.16895</v>
      </c>
      <c r="K268" s="123">
        <v>467.64562999999998</v>
      </c>
      <c r="M268" s="123">
        <v>415.79025000000001</v>
      </c>
      <c r="P268" s="123">
        <v>442.65255999999999</v>
      </c>
      <c r="Q268" s="123">
        <v>343.09692000000001</v>
      </c>
    </row>
    <row r="269" spans="3:17" x14ac:dyDescent="0.2">
      <c r="C269" s="123">
        <v>680.54596000000004</v>
      </c>
      <c r="D269" s="123">
        <v>276.88234999999997</v>
      </c>
      <c r="E269" s="123"/>
      <c r="F269" s="123"/>
      <c r="G269" s="123">
        <v>409.34875</v>
      </c>
      <c r="H269" s="123">
        <v>742.29767000000004</v>
      </c>
      <c r="I269" s="123">
        <v>378.74094000000002</v>
      </c>
      <c r="J269" s="123">
        <v>470.5822</v>
      </c>
      <c r="K269" s="123">
        <v>468.02496000000002</v>
      </c>
      <c r="M269" s="123">
        <v>446.64127000000002</v>
      </c>
      <c r="P269" s="123">
        <v>531.37689999999998</v>
      </c>
      <c r="Q269" s="123">
        <v>405.60995000000003</v>
      </c>
    </row>
    <row r="270" spans="3:17" x14ac:dyDescent="0.2">
      <c r="C270" s="123">
        <v>651.25819999999999</v>
      </c>
      <c r="D270" s="123">
        <v>281.12243999999998</v>
      </c>
      <c r="E270" s="123"/>
      <c r="F270" s="123"/>
      <c r="G270" s="123">
        <v>306.02548000000002</v>
      </c>
      <c r="H270" s="123">
        <v>631.05023000000006</v>
      </c>
      <c r="I270" s="123">
        <v>382.53357</v>
      </c>
      <c r="J270" s="123">
        <v>477.05673000000002</v>
      </c>
      <c r="K270" s="123">
        <v>443.68020000000001</v>
      </c>
      <c r="M270" s="123">
        <v>450.92070000000001</v>
      </c>
      <c r="P270" s="123">
        <v>495.07776000000001</v>
      </c>
      <c r="Q270" s="123">
        <v>353.16665999999998</v>
      </c>
    </row>
    <row r="271" spans="3:17" x14ac:dyDescent="0.2">
      <c r="C271" s="123">
        <v>618.94839999999999</v>
      </c>
      <c r="G271" s="123">
        <v>335.89269999999999</v>
      </c>
      <c r="H271" s="123">
        <v>710.61320000000001</v>
      </c>
      <c r="I271" s="123">
        <v>393.36130000000003</v>
      </c>
      <c r="J271" s="123">
        <v>568.73479999999995</v>
      </c>
      <c r="K271" s="123">
        <v>477.55972000000003</v>
      </c>
      <c r="M271" s="123">
        <v>360.28107</v>
      </c>
      <c r="P271" s="123">
        <v>555.0258</v>
      </c>
      <c r="Q271" s="123">
        <v>612.62549999999999</v>
      </c>
    </row>
    <row r="272" spans="3:17" x14ac:dyDescent="0.2">
      <c r="C272" s="123">
        <v>685.49270000000001</v>
      </c>
      <c r="G272" s="123">
        <v>434.06592000000001</v>
      </c>
      <c r="H272" s="123">
        <v>713.48803999999996</v>
      </c>
      <c r="I272" s="123">
        <v>464.99563999999998</v>
      </c>
      <c r="J272" s="123">
        <v>460.54520000000002</v>
      </c>
      <c r="K272" s="123">
        <v>460.62155000000001</v>
      </c>
      <c r="M272" s="123">
        <v>349.69655999999998</v>
      </c>
      <c r="P272" s="123">
        <v>373.50389999999999</v>
      </c>
      <c r="Q272" s="123">
        <v>419.69873000000001</v>
      </c>
    </row>
    <row r="273" spans="3:17" x14ac:dyDescent="0.2">
      <c r="C273" s="123">
        <v>606.94740000000002</v>
      </c>
      <c r="G273" s="123">
        <v>422.19864000000001</v>
      </c>
      <c r="H273" s="123">
        <v>618.40589999999997</v>
      </c>
      <c r="I273" s="123">
        <v>441.44274999999999</v>
      </c>
      <c r="J273" s="123">
        <v>360.89229999999998</v>
      </c>
      <c r="K273" s="123">
        <v>405.30086999999997</v>
      </c>
      <c r="M273" s="123">
        <v>425.27965999999998</v>
      </c>
      <c r="P273" s="123">
        <v>351.02789999999999</v>
      </c>
      <c r="Q273" s="123">
        <v>458.78059999999999</v>
      </c>
    </row>
    <row r="274" spans="3:17" x14ac:dyDescent="0.2">
      <c r="C274" s="123">
        <v>646.19713999999999</v>
      </c>
      <c r="G274" s="123">
        <v>431.60144000000003</v>
      </c>
      <c r="H274" s="123">
        <v>505.02084000000002</v>
      </c>
      <c r="I274" s="123">
        <v>373.66543999999999</v>
      </c>
      <c r="J274" s="123">
        <v>514.83540000000005</v>
      </c>
      <c r="K274" s="123">
        <v>432.24713000000003</v>
      </c>
      <c r="M274" s="123">
        <v>436.64364999999998</v>
      </c>
      <c r="P274" s="123">
        <v>346.34460000000001</v>
      </c>
      <c r="Q274" s="123">
        <v>586.67650000000003</v>
      </c>
    </row>
    <row r="275" spans="3:17" x14ac:dyDescent="0.2">
      <c r="C275" s="123">
        <v>714.51215000000002</v>
      </c>
      <c r="G275" s="123">
        <v>413.24180000000001</v>
      </c>
      <c r="H275" s="123">
        <v>502.78</v>
      </c>
      <c r="I275" s="123">
        <v>395.60590000000002</v>
      </c>
      <c r="J275" s="123">
        <v>400.28129999999999</v>
      </c>
      <c r="K275" s="123">
        <v>356.36290000000002</v>
      </c>
      <c r="M275" s="123">
        <v>464.62963999999999</v>
      </c>
      <c r="P275" s="123">
        <v>343.09946000000002</v>
      </c>
      <c r="Q275" s="123">
        <v>426.35854999999998</v>
      </c>
    </row>
    <row r="276" spans="3:17" x14ac:dyDescent="0.2">
      <c r="C276" s="123">
        <v>679.11969999999997</v>
      </c>
      <c r="G276" s="123">
        <v>401.11110000000002</v>
      </c>
      <c r="H276" s="123">
        <v>489.09014999999999</v>
      </c>
      <c r="I276" s="123">
        <v>322.70026000000001</v>
      </c>
      <c r="J276" s="123">
        <v>463.58211999999997</v>
      </c>
      <c r="K276" s="123">
        <v>445.88515999999998</v>
      </c>
      <c r="M276" s="123">
        <v>510.01749999999998</v>
      </c>
      <c r="P276" s="123">
        <v>435.84127999999998</v>
      </c>
      <c r="Q276" s="123">
        <v>529.38620000000003</v>
      </c>
    </row>
    <row r="277" spans="3:17" x14ac:dyDescent="0.2">
      <c r="C277" s="123">
        <v>629.33849999999995</v>
      </c>
      <c r="G277" s="123">
        <v>399.71053999999998</v>
      </c>
      <c r="H277" s="123">
        <v>610.29380000000003</v>
      </c>
      <c r="I277" s="123">
        <v>370.26352000000003</v>
      </c>
      <c r="J277" s="123">
        <v>511.59406000000001</v>
      </c>
      <c r="K277" s="123">
        <v>394.20325000000003</v>
      </c>
      <c r="M277" s="123">
        <v>564.98239999999998</v>
      </c>
      <c r="P277" s="123">
        <v>580.56859999999995</v>
      </c>
      <c r="Q277" s="123">
        <v>543.63085999999998</v>
      </c>
    </row>
    <row r="278" spans="3:17" x14ac:dyDescent="0.2">
      <c r="C278" s="123">
        <v>623.26746000000003</v>
      </c>
      <c r="G278" s="123">
        <v>451.07479999999998</v>
      </c>
      <c r="H278" s="123">
        <v>575.86980000000005</v>
      </c>
      <c r="I278" s="123">
        <v>378.83499999999998</v>
      </c>
      <c r="J278" s="123">
        <v>489.18353000000002</v>
      </c>
      <c r="K278" s="123">
        <v>450.91687000000002</v>
      </c>
      <c r="M278" s="123">
        <v>490.19644</v>
      </c>
      <c r="P278" s="123">
        <v>535.64110000000005</v>
      </c>
      <c r="Q278" s="123">
        <v>546.22014999999999</v>
      </c>
    </row>
    <row r="279" spans="3:17" x14ac:dyDescent="0.2">
      <c r="C279" s="123">
        <v>687.99180000000001</v>
      </c>
      <c r="G279" s="123">
        <v>418.83175999999997</v>
      </c>
      <c r="H279" s="123">
        <v>581.59937000000002</v>
      </c>
      <c r="I279" s="123">
        <v>423.13553000000002</v>
      </c>
      <c r="J279" s="123">
        <v>491.0616</v>
      </c>
      <c r="K279" s="123">
        <v>374.18200000000002</v>
      </c>
      <c r="M279" s="123">
        <v>487.62277</v>
      </c>
      <c r="P279" s="123">
        <v>593.34436000000005</v>
      </c>
      <c r="Q279" s="123">
        <v>426.51096000000001</v>
      </c>
    </row>
    <row r="280" spans="3:17" x14ac:dyDescent="0.2">
      <c r="C280" s="123">
        <v>615.6277</v>
      </c>
      <c r="G280" s="123">
        <v>459.85565000000003</v>
      </c>
      <c r="H280" s="123">
        <v>652.59105999999997</v>
      </c>
      <c r="I280" s="123">
        <v>462.13312000000002</v>
      </c>
      <c r="J280" s="123">
        <v>435.36752000000001</v>
      </c>
      <c r="K280" s="123">
        <v>412.01947000000001</v>
      </c>
      <c r="M280" s="123">
        <v>427.11147999999997</v>
      </c>
      <c r="P280" s="123">
        <v>547.03563999999994</v>
      </c>
      <c r="Q280" s="123">
        <v>389.54854999999998</v>
      </c>
    </row>
    <row r="281" spans="3:17" x14ac:dyDescent="0.2">
      <c r="C281" s="123">
        <v>832.87210000000005</v>
      </c>
      <c r="G281" s="123">
        <v>277.26812999999999</v>
      </c>
      <c r="H281" s="123">
        <v>556.66049999999996</v>
      </c>
      <c r="I281" s="123">
        <v>372.74581999999998</v>
      </c>
      <c r="J281" s="123">
        <v>388.25778000000003</v>
      </c>
      <c r="K281" s="123">
        <v>421.77447999999998</v>
      </c>
      <c r="M281" s="123">
        <v>456.40075999999999</v>
      </c>
      <c r="P281" s="123">
        <v>360.09300000000002</v>
      </c>
      <c r="Q281" s="123">
        <v>454.83066000000002</v>
      </c>
    </row>
    <row r="282" spans="3:17" x14ac:dyDescent="0.2">
      <c r="C282" s="123">
        <v>645.24426000000005</v>
      </c>
      <c r="G282" s="123">
        <v>269.52042</v>
      </c>
      <c r="H282" s="123">
        <v>536.99585000000002</v>
      </c>
      <c r="I282" s="123">
        <v>394.04329999999999</v>
      </c>
      <c r="J282" s="123">
        <v>408.42667</v>
      </c>
      <c r="K282" s="123">
        <v>348.73464999999999</v>
      </c>
      <c r="M282" s="123">
        <v>472.94772</v>
      </c>
      <c r="P282" s="123">
        <v>513.13007000000005</v>
      </c>
      <c r="Q282" s="123">
        <v>424.5147</v>
      </c>
    </row>
    <row r="283" spans="3:17" x14ac:dyDescent="0.2">
      <c r="C283" s="123">
        <v>701.83870000000002</v>
      </c>
      <c r="G283" s="123">
        <v>405.24227999999999</v>
      </c>
      <c r="H283" s="123">
        <v>512.87199999999996</v>
      </c>
      <c r="I283" s="123">
        <v>320.25177000000002</v>
      </c>
      <c r="J283" s="123">
        <v>529.02264000000002</v>
      </c>
      <c r="K283" s="123">
        <v>458.19454999999999</v>
      </c>
      <c r="M283" s="123">
        <v>444.40210000000002</v>
      </c>
      <c r="P283" s="123">
        <v>513.15015000000005</v>
      </c>
      <c r="Q283" s="123">
        <v>402.11603000000002</v>
      </c>
    </row>
    <row r="284" spans="3:17" x14ac:dyDescent="0.2">
      <c r="C284" s="123">
        <v>599.30164000000002</v>
      </c>
      <c r="G284" s="123">
        <v>270.95890000000003</v>
      </c>
      <c r="H284" s="123">
        <v>602.32029999999997</v>
      </c>
      <c r="I284" s="123">
        <v>346.50986</v>
      </c>
      <c r="J284" s="123">
        <v>607.30273</v>
      </c>
      <c r="K284" s="123">
        <v>458.38260000000002</v>
      </c>
      <c r="M284" s="123">
        <v>432.42469999999997</v>
      </c>
      <c r="P284" s="123">
        <v>443.42257999999998</v>
      </c>
      <c r="Q284" s="123">
        <v>485.53237999999999</v>
      </c>
    </row>
    <row r="285" spans="3:17" x14ac:dyDescent="0.2">
      <c r="C285" s="123">
        <v>567.77733999999998</v>
      </c>
      <c r="G285" s="123">
        <v>517.47029999999995</v>
      </c>
      <c r="H285" s="123">
        <v>588.16219999999998</v>
      </c>
      <c r="I285" s="123">
        <v>343.4939</v>
      </c>
      <c r="J285" s="123">
        <v>475.88387999999998</v>
      </c>
      <c r="K285" s="123">
        <v>380.82977</v>
      </c>
      <c r="M285" s="123">
        <v>405.38643999999999</v>
      </c>
      <c r="P285" s="123">
        <v>386.95569999999998</v>
      </c>
      <c r="Q285" s="123">
        <v>493.51751999999999</v>
      </c>
    </row>
    <row r="286" spans="3:17" x14ac:dyDescent="0.2">
      <c r="C286" s="123">
        <v>692.05650000000003</v>
      </c>
      <c r="G286" s="123">
        <v>404.47674999999998</v>
      </c>
      <c r="H286" s="123">
        <v>621.07714999999996</v>
      </c>
      <c r="I286" s="123">
        <v>390.84177</v>
      </c>
      <c r="J286" s="123">
        <v>516.17303000000004</v>
      </c>
      <c r="K286" s="123">
        <v>460.71769999999998</v>
      </c>
      <c r="M286" s="123">
        <v>439.00695999999999</v>
      </c>
      <c r="P286" s="123">
        <v>522.77099999999996</v>
      </c>
      <c r="Q286" s="123">
        <v>515.92882999999995</v>
      </c>
    </row>
    <row r="287" spans="3:17" x14ac:dyDescent="0.2">
      <c r="C287" s="123">
        <v>694.44830000000002</v>
      </c>
      <c r="G287" s="123">
        <v>436.30324999999999</v>
      </c>
      <c r="H287" s="123">
        <v>628.68164000000002</v>
      </c>
      <c r="I287" s="123">
        <v>378.0496</v>
      </c>
      <c r="J287" s="123">
        <v>391.04174999999998</v>
      </c>
      <c r="K287" s="123">
        <v>480.34440000000001</v>
      </c>
      <c r="M287" s="123">
        <v>366.88040000000001</v>
      </c>
      <c r="P287" s="123">
        <v>603.22389999999996</v>
      </c>
      <c r="Q287" s="123">
        <v>628.90093999999999</v>
      </c>
    </row>
    <row r="288" spans="3:17" x14ac:dyDescent="0.2">
      <c r="C288" s="123">
        <v>728.39764000000002</v>
      </c>
      <c r="G288" s="123">
        <v>428.81225999999998</v>
      </c>
      <c r="H288" s="123">
        <v>579.97249999999997</v>
      </c>
      <c r="I288" s="123">
        <v>442.02557000000002</v>
      </c>
      <c r="J288" s="123">
        <v>523.56226000000004</v>
      </c>
      <c r="K288" s="123">
        <v>368.10037</v>
      </c>
      <c r="M288" s="123">
        <v>422.22559999999999</v>
      </c>
      <c r="P288" s="123">
        <v>572.49634000000003</v>
      </c>
      <c r="Q288" s="123">
        <v>439.23829999999998</v>
      </c>
    </row>
    <row r="289" spans="3:17" x14ac:dyDescent="0.2">
      <c r="C289" s="123">
        <v>718.49170000000004</v>
      </c>
      <c r="G289" s="123">
        <v>410.49948000000001</v>
      </c>
      <c r="H289" s="123">
        <v>619.66840000000002</v>
      </c>
      <c r="I289" s="123">
        <v>460.98477000000003</v>
      </c>
      <c r="J289" s="123">
        <v>400.07780000000002</v>
      </c>
      <c r="K289" s="123">
        <v>355.04486000000003</v>
      </c>
      <c r="M289" s="123">
        <v>492.61664000000002</v>
      </c>
      <c r="P289" s="123">
        <v>537.57263</v>
      </c>
      <c r="Q289" s="123">
        <v>549.80610000000001</v>
      </c>
    </row>
    <row r="290" spans="3:17" x14ac:dyDescent="0.2">
      <c r="C290" s="123">
        <v>645.97266000000002</v>
      </c>
      <c r="G290" s="123">
        <v>443.07317999999998</v>
      </c>
      <c r="H290" s="123">
        <v>592.64959999999996</v>
      </c>
      <c r="I290" s="123">
        <v>383.80466000000001</v>
      </c>
      <c r="J290" s="123">
        <v>422.07436999999999</v>
      </c>
      <c r="K290" s="123">
        <v>439.22969999999998</v>
      </c>
      <c r="M290" s="123">
        <v>472.86599999999999</v>
      </c>
      <c r="P290" s="123">
        <v>529.70354999999995</v>
      </c>
      <c r="Q290" s="123">
        <v>374.22946000000002</v>
      </c>
    </row>
    <row r="291" spans="3:17" x14ac:dyDescent="0.2">
      <c r="C291" s="123">
        <v>611.60950000000003</v>
      </c>
      <c r="G291" s="123">
        <v>432.97674999999998</v>
      </c>
      <c r="H291" s="123">
        <v>577.54674999999997</v>
      </c>
      <c r="I291" s="123">
        <v>410.65433000000002</v>
      </c>
      <c r="J291" s="123">
        <v>471.32565</v>
      </c>
      <c r="K291" s="123">
        <v>340.84197999999998</v>
      </c>
      <c r="M291" s="123">
        <v>455.78836000000001</v>
      </c>
      <c r="P291" s="123">
        <v>572.52892999999995</v>
      </c>
      <c r="Q291" s="123">
        <v>324.75274999999999</v>
      </c>
    </row>
    <row r="292" spans="3:17" x14ac:dyDescent="0.2">
      <c r="C292" s="123">
        <v>729.34140000000002</v>
      </c>
      <c r="G292" s="123">
        <v>405.92782999999997</v>
      </c>
      <c r="H292" s="123">
        <v>607.99199999999996</v>
      </c>
      <c r="I292" s="123">
        <v>355.12119999999999</v>
      </c>
      <c r="J292" s="123">
        <v>401.52769999999998</v>
      </c>
      <c r="K292" s="123">
        <v>446.73090000000002</v>
      </c>
      <c r="M292" s="123">
        <v>425.40192000000002</v>
      </c>
      <c r="P292" s="123">
        <v>681.97064</v>
      </c>
      <c r="Q292" s="123">
        <v>380.63834000000003</v>
      </c>
    </row>
    <row r="293" spans="3:17" x14ac:dyDescent="0.2">
      <c r="C293" s="123">
        <v>756.59320000000002</v>
      </c>
      <c r="G293" s="123">
        <v>432.61529999999999</v>
      </c>
      <c r="H293" s="123">
        <v>671.24207000000001</v>
      </c>
      <c r="I293" s="123">
        <v>417.4932</v>
      </c>
      <c r="J293" s="123">
        <v>394.47122000000002</v>
      </c>
      <c r="K293" s="123">
        <v>343.37540000000001</v>
      </c>
      <c r="M293" s="123">
        <v>421.10665999999998</v>
      </c>
      <c r="P293" s="123">
        <v>396.55941999999999</v>
      </c>
      <c r="Q293" s="123">
        <v>329.56569999999999</v>
      </c>
    </row>
    <row r="294" spans="3:17" x14ac:dyDescent="0.2">
      <c r="C294" s="123">
        <v>737.52419999999995</v>
      </c>
      <c r="G294" s="123">
        <v>424.53057999999999</v>
      </c>
      <c r="H294" s="123">
        <v>622.86992999999995</v>
      </c>
      <c r="I294" s="123">
        <v>395.74838</v>
      </c>
      <c r="J294" s="123">
        <v>447.00443000000001</v>
      </c>
      <c r="K294" s="123">
        <v>427.37695000000002</v>
      </c>
      <c r="M294" s="123">
        <v>368.24941999999999</v>
      </c>
      <c r="P294" s="123">
        <v>466.92926</v>
      </c>
      <c r="Q294" s="123">
        <v>475.65152</v>
      </c>
    </row>
    <row r="295" spans="3:17" x14ac:dyDescent="0.2">
      <c r="C295" s="123">
        <v>727.74800000000005</v>
      </c>
      <c r="G295" s="123">
        <v>387.42104999999998</v>
      </c>
      <c r="H295" s="123">
        <v>548.77013999999997</v>
      </c>
      <c r="I295" s="123">
        <v>407.58596999999997</v>
      </c>
      <c r="J295" s="123">
        <v>413.39413000000002</v>
      </c>
      <c r="K295" s="123">
        <v>412.91644000000002</v>
      </c>
      <c r="M295" s="123">
        <v>396.25081999999998</v>
      </c>
      <c r="P295" s="123">
        <v>588.22784000000001</v>
      </c>
      <c r="Q295" s="123">
        <v>343.52</v>
      </c>
    </row>
    <row r="296" spans="3:17" x14ac:dyDescent="0.2">
      <c r="C296" s="123">
        <v>572.63946999999996</v>
      </c>
      <c r="G296" s="123">
        <v>434.08886999999999</v>
      </c>
      <c r="H296" s="123">
        <v>530.93830000000003</v>
      </c>
      <c r="I296" s="123">
        <v>311.92919999999998</v>
      </c>
      <c r="J296" s="123">
        <v>415.76190000000003</v>
      </c>
      <c r="K296" s="123">
        <v>356.11246</v>
      </c>
      <c r="M296" s="123">
        <v>517.50350000000003</v>
      </c>
      <c r="P296" s="123">
        <v>563.65752999999995</v>
      </c>
      <c r="Q296" s="123">
        <v>331.87423999999999</v>
      </c>
    </row>
    <row r="297" spans="3:17" x14ac:dyDescent="0.2">
      <c r="C297" s="123">
        <v>605.5335</v>
      </c>
      <c r="G297" s="123">
        <v>445.18207000000001</v>
      </c>
      <c r="H297" s="123">
        <v>524.51586999999995</v>
      </c>
      <c r="I297" s="123">
        <v>401.33452999999997</v>
      </c>
      <c r="J297" s="123">
        <v>476.24405000000002</v>
      </c>
      <c r="K297" s="123">
        <v>335.69772</v>
      </c>
      <c r="M297" s="123">
        <v>476.42290000000003</v>
      </c>
      <c r="P297" s="123">
        <v>470.99673000000001</v>
      </c>
      <c r="Q297" s="123">
        <v>347.28635000000003</v>
      </c>
    </row>
    <row r="298" spans="3:17" x14ac:dyDescent="0.2">
      <c r="C298" s="123">
        <v>705.05664000000002</v>
      </c>
      <c r="G298" s="123">
        <v>296.87450000000001</v>
      </c>
      <c r="H298" s="123">
        <v>550.11005</v>
      </c>
      <c r="I298" s="123">
        <v>355.31621999999999</v>
      </c>
      <c r="J298" s="123">
        <v>513.01134999999999</v>
      </c>
      <c r="K298" s="123">
        <v>378.47388000000001</v>
      </c>
      <c r="M298" s="123">
        <v>395.22638000000001</v>
      </c>
      <c r="P298" s="123">
        <v>372.62585000000001</v>
      </c>
      <c r="Q298" s="123">
        <v>460.3657</v>
      </c>
    </row>
    <row r="299" spans="3:17" x14ac:dyDescent="0.2">
      <c r="C299" s="123">
        <v>604.75599999999997</v>
      </c>
      <c r="G299" s="123">
        <v>437.30419999999998</v>
      </c>
      <c r="H299" s="123">
        <v>724.95232999999996</v>
      </c>
      <c r="I299" s="123">
        <v>342.76596000000001</v>
      </c>
      <c r="J299" s="123">
        <v>439.51317999999998</v>
      </c>
      <c r="K299" s="123">
        <v>413.73306000000002</v>
      </c>
      <c r="M299" s="123">
        <v>423.53410000000002</v>
      </c>
      <c r="Q299" s="123">
        <v>483.80486999999999</v>
      </c>
    </row>
    <row r="300" spans="3:17" x14ac:dyDescent="0.2">
      <c r="C300" s="123">
        <v>659.09569999999997</v>
      </c>
      <c r="G300" s="123">
        <v>401.59064000000001</v>
      </c>
      <c r="H300" s="123">
        <v>542.40869999999995</v>
      </c>
      <c r="I300" s="123">
        <v>465.53604000000001</v>
      </c>
      <c r="J300" s="123">
        <v>540.02179999999998</v>
      </c>
      <c r="K300" s="123">
        <v>400.72089999999997</v>
      </c>
      <c r="M300" s="123">
        <v>452.39197000000001</v>
      </c>
      <c r="Q300" s="123">
        <v>513.53579999999999</v>
      </c>
    </row>
    <row r="301" spans="3:17" x14ac:dyDescent="0.2">
      <c r="C301" s="123">
        <v>689.45320000000004</v>
      </c>
      <c r="G301" s="123">
        <v>429.08148</v>
      </c>
      <c r="H301" s="123">
        <v>605.50609999999995</v>
      </c>
      <c r="I301" s="123">
        <v>361.85165000000001</v>
      </c>
      <c r="J301" s="123">
        <v>454.83382999999998</v>
      </c>
      <c r="K301" s="123">
        <v>393.67129999999997</v>
      </c>
      <c r="M301" s="123">
        <v>315.36655000000002</v>
      </c>
      <c r="Q301" s="123">
        <v>327.13852000000003</v>
      </c>
    </row>
    <row r="302" spans="3:17" x14ac:dyDescent="0.2">
      <c r="C302" s="123">
        <v>668.19434000000001</v>
      </c>
      <c r="G302" s="123">
        <v>426.23444000000001</v>
      </c>
      <c r="H302" s="123">
        <v>574.96454000000006</v>
      </c>
      <c r="I302" s="123">
        <v>401.72516000000002</v>
      </c>
      <c r="J302" s="123">
        <v>465.49362000000002</v>
      </c>
      <c r="K302" s="123">
        <v>339.90575999999999</v>
      </c>
      <c r="M302" s="123">
        <v>506.33273000000003</v>
      </c>
      <c r="Q302" s="123">
        <v>476.76729999999998</v>
      </c>
    </row>
    <row r="303" spans="3:17" x14ac:dyDescent="0.2">
      <c r="C303" s="123">
        <v>620.75419999999997</v>
      </c>
      <c r="G303" s="123">
        <v>365.02435000000003</v>
      </c>
      <c r="H303" s="123">
        <v>578.39930000000004</v>
      </c>
      <c r="I303" s="123">
        <v>386.91622999999998</v>
      </c>
      <c r="J303" s="123">
        <v>385.91305999999997</v>
      </c>
      <c r="K303" s="123">
        <v>406.5428</v>
      </c>
      <c r="M303" s="123">
        <v>445.56259999999997</v>
      </c>
      <c r="Q303" s="123">
        <v>395.93542000000002</v>
      </c>
    </row>
    <row r="304" spans="3:17" x14ac:dyDescent="0.2">
      <c r="C304" s="123">
        <v>589.63040000000001</v>
      </c>
      <c r="G304" s="123">
        <v>390.40726000000001</v>
      </c>
      <c r="H304" s="123">
        <v>575.64733999999999</v>
      </c>
      <c r="I304" s="123">
        <v>414.8569</v>
      </c>
      <c r="J304" s="123">
        <v>435.84818000000001</v>
      </c>
      <c r="K304" s="123">
        <v>367.49063000000001</v>
      </c>
      <c r="M304" s="123">
        <v>467.36900000000003</v>
      </c>
      <c r="Q304" s="123">
        <v>650.04190000000006</v>
      </c>
    </row>
    <row r="305" spans="3:17" x14ac:dyDescent="0.2">
      <c r="C305" s="123">
        <v>650.83330000000001</v>
      </c>
      <c r="G305" s="123">
        <v>389.262</v>
      </c>
      <c r="H305" s="123">
        <v>555.78279999999995</v>
      </c>
      <c r="I305" s="123">
        <v>410.77316000000002</v>
      </c>
      <c r="J305" s="123">
        <v>462.82794000000001</v>
      </c>
      <c r="K305" s="123">
        <v>471.40841999999998</v>
      </c>
      <c r="M305" s="123">
        <v>434.88785000000001</v>
      </c>
      <c r="Q305" s="123">
        <v>474.37356999999997</v>
      </c>
    </row>
    <row r="306" spans="3:17" x14ac:dyDescent="0.2">
      <c r="C306" s="123">
        <v>625.37609999999995</v>
      </c>
      <c r="G306" s="123">
        <v>380.96447999999998</v>
      </c>
      <c r="H306" s="123">
        <v>681.23609999999996</v>
      </c>
      <c r="I306" s="123">
        <v>403.02904999999998</v>
      </c>
      <c r="J306" s="123">
        <v>495.21346999999997</v>
      </c>
      <c r="K306" s="123">
        <v>391.5779</v>
      </c>
      <c r="M306" s="123">
        <v>516.94320000000005</v>
      </c>
      <c r="Q306" s="123">
        <v>580.3827</v>
      </c>
    </row>
    <row r="307" spans="3:17" x14ac:dyDescent="0.2">
      <c r="C307" s="123">
        <v>529.9</v>
      </c>
      <c r="G307" s="123">
        <v>427.13634999999999</v>
      </c>
      <c r="H307" s="123">
        <v>585.75940000000003</v>
      </c>
      <c r="I307" s="123">
        <v>445.71915000000001</v>
      </c>
      <c r="J307" s="123">
        <v>397.49106</v>
      </c>
      <c r="K307" s="123">
        <v>390.86887000000002</v>
      </c>
      <c r="M307" s="123">
        <v>415.59082000000001</v>
      </c>
      <c r="Q307" s="123">
        <v>437.68633999999997</v>
      </c>
    </row>
    <row r="308" spans="3:17" x14ac:dyDescent="0.2">
      <c r="C308" s="123">
        <v>546.52739999999994</v>
      </c>
      <c r="G308" s="123">
        <v>424.69569999999999</v>
      </c>
      <c r="H308" s="123">
        <v>702.5598</v>
      </c>
      <c r="I308" s="123">
        <v>429.56490000000002</v>
      </c>
      <c r="J308" s="123">
        <v>345.25</v>
      </c>
      <c r="K308" s="123">
        <v>400.87374999999997</v>
      </c>
      <c r="M308" s="123">
        <v>389.90375</v>
      </c>
      <c r="Q308" s="123">
        <v>427.38961999999998</v>
      </c>
    </row>
    <row r="309" spans="3:17" x14ac:dyDescent="0.2">
      <c r="C309" s="123">
        <v>587.47739999999999</v>
      </c>
      <c r="G309" s="123">
        <v>386</v>
      </c>
      <c r="H309" s="123">
        <v>613.96130000000005</v>
      </c>
      <c r="I309" s="123">
        <v>413.23626999999999</v>
      </c>
      <c r="J309" s="123">
        <v>512.62176999999997</v>
      </c>
      <c r="K309" s="123">
        <v>393.06876</v>
      </c>
      <c r="M309" s="123">
        <v>486.30970000000002</v>
      </c>
      <c r="Q309" s="123">
        <v>329.36066</v>
      </c>
    </row>
    <row r="310" spans="3:17" x14ac:dyDescent="0.2">
      <c r="C310" s="123">
        <v>572.58630000000005</v>
      </c>
      <c r="G310" s="123">
        <v>444.10561999999999</v>
      </c>
      <c r="H310" s="123">
        <v>546.51170000000002</v>
      </c>
      <c r="I310" s="123">
        <v>411.79205000000002</v>
      </c>
      <c r="J310" s="123">
        <v>348.19049999999999</v>
      </c>
      <c r="K310" s="123">
        <v>403.60201999999998</v>
      </c>
      <c r="M310" s="123">
        <v>502.61239999999998</v>
      </c>
      <c r="Q310" s="123">
        <v>486.7475</v>
      </c>
    </row>
    <row r="311" spans="3:17" x14ac:dyDescent="0.2">
      <c r="C311" s="123">
        <v>533.35670000000005</v>
      </c>
      <c r="G311" s="123">
        <v>503.95947000000001</v>
      </c>
      <c r="H311" s="123">
        <v>645.32730000000004</v>
      </c>
      <c r="I311" s="123">
        <v>354.05470000000003</v>
      </c>
      <c r="J311" s="123">
        <v>444.2199</v>
      </c>
      <c r="K311" s="123">
        <v>362.52379999999999</v>
      </c>
      <c r="M311" s="123">
        <v>355.9513</v>
      </c>
      <c r="Q311" s="123">
        <v>467.77798000000001</v>
      </c>
    </row>
    <row r="312" spans="3:17" x14ac:dyDescent="0.2">
      <c r="C312" s="123">
        <v>554.86090000000002</v>
      </c>
      <c r="G312" s="123">
        <v>380.93939999999998</v>
      </c>
      <c r="H312" s="123">
        <v>604.53534000000002</v>
      </c>
      <c r="I312" s="123">
        <v>404.98020000000002</v>
      </c>
      <c r="J312" s="123">
        <v>428.03859999999997</v>
      </c>
      <c r="K312" s="123">
        <v>429.4785</v>
      </c>
      <c r="M312" s="123">
        <v>561.08794999999998</v>
      </c>
      <c r="Q312" s="123">
        <v>441.87081999999998</v>
      </c>
    </row>
    <row r="313" spans="3:17" x14ac:dyDescent="0.2">
      <c r="C313" s="123">
        <v>585.75</v>
      </c>
      <c r="G313" s="123">
        <v>436.49374</v>
      </c>
      <c r="H313" s="123">
        <v>666.73784999999998</v>
      </c>
      <c r="I313" s="123">
        <v>385.59113000000002</v>
      </c>
      <c r="J313" s="123">
        <v>488.83589999999998</v>
      </c>
      <c r="K313" s="123">
        <v>340.39177999999998</v>
      </c>
      <c r="M313" s="123">
        <v>453.85070000000002</v>
      </c>
      <c r="Q313" s="123">
        <v>340.61838</v>
      </c>
    </row>
    <row r="314" spans="3:17" x14ac:dyDescent="0.2">
      <c r="C314" s="123">
        <v>613.28629999999998</v>
      </c>
      <c r="G314" s="123">
        <v>430.44882000000001</v>
      </c>
      <c r="H314" s="123">
        <v>540.48517000000004</v>
      </c>
      <c r="I314" s="123">
        <v>449.61649999999997</v>
      </c>
      <c r="J314" s="123">
        <v>495.60507000000001</v>
      </c>
      <c r="K314" s="123">
        <v>529.05382999999995</v>
      </c>
      <c r="M314" s="123">
        <v>449.68470000000002</v>
      </c>
      <c r="Q314" s="123">
        <v>414.66293000000002</v>
      </c>
    </row>
    <row r="315" spans="3:17" x14ac:dyDescent="0.2">
      <c r="C315" s="123">
        <v>495.47827000000001</v>
      </c>
      <c r="G315" s="123">
        <v>260.64855999999997</v>
      </c>
      <c r="H315" s="123">
        <v>575.64859999999999</v>
      </c>
      <c r="I315" s="123">
        <v>400.48705999999999</v>
      </c>
      <c r="J315" s="123">
        <v>650.03296</v>
      </c>
      <c r="K315" s="123">
        <v>431.60509999999999</v>
      </c>
      <c r="M315" s="123">
        <v>494.3929</v>
      </c>
      <c r="Q315" s="123">
        <v>553.44870000000003</v>
      </c>
    </row>
    <row r="316" spans="3:17" x14ac:dyDescent="0.2">
      <c r="C316" s="123">
        <v>617.73553000000004</v>
      </c>
      <c r="G316" s="123">
        <v>391.83870000000002</v>
      </c>
      <c r="H316" s="123">
        <v>619.33056999999997</v>
      </c>
      <c r="I316" s="123">
        <v>384.93738000000002</v>
      </c>
      <c r="J316" s="123">
        <v>409.19412</v>
      </c>
      <c r="K316" s="123">
        <v>339.56277</v>
      </c>
      <c r="M316" s="123">
        <v>380.07330000000002</v>
      </c>
      <c r="Q316" s="123">
        <v>541.95349999999996</v>
      </c>
    </row>
    <row r="317" spans="3:17" x14ac:dyDescent="0.2">
      <c r="C317" s="123">
        <v>530.39215000000002</v>
      </c>
      <c r="H317" s="123">
        <v>634.98389999999995</v>
      </c>
      <c r="I317" s="123">
        <v>363.72098</v>
      </c>
      <c r="J317" s="123">
        <v>363.27776999999998</v>
      </c>
      <c r="K317" s="123">
        <v>408.14832000000001</v>
      </c>
      <c r="M317" s="123">
        <v>498.9187</v>
      </c>
      <c r="Q317" s="123">
        <v>354.16196000000002</v>
      </c>
    </row>
    <row r="318" spans="3:17" x14ac:dyDescent="0.2">
      <c r="C318" s="123">
        <v>566.57309999999995</v>
      </c>
      <c r="H318" s="123">
        <v>494.25330000000002</v>
      </c>
      <c r="I318" s="123">
        <v>390.90768000000003</v>
      </c>
      <c r="J318" s="123">
        <v>432.93576000000002</v>
      </c>
      <c r="K318" s="123">
        <v>444.91467</v>
      </c>
      <c r="M318" s="123">
        <v>426.47573999999997</v>
      </c>
    </row>
    <row r="319" spans="3:17" x14ac:dyDescent="0.2">
      <c r="C319" s="123">
        <v>668.40845000000002</v>
      </c>
      <c r="H319" s="123">
        <v>630.96270000000004</v>
      </c>
      <c r="I319" s="123">
        <v>382.62286</v>
      </c>
      <c r="J319" s="123">
        <v>489.89060000000001</v>
      </c>
      <c r="K319" s="123">
        <v>350.49270000000001</v>
      </c>
      <c r="M319" s="123">
        <v>435.34807999999998</v>
      </c>
    </row>
    <row r="320" spans="3:17" x14ac:dyDescent="0.2">
      <c r="C320" s="123">
        <v>605.73429999999996</v>
      </c>
      <c r="H320" s="123">
        <v>589.67205999999999</v>
      </c>
      <c r="I320" s="123">
        <v>438.45145000000002</v>
      </c>
      <c r="J320" s="123">
        <v>439.07159999999999</v>
      </c>
      <c r="K320" s="123">
        <v>426.98169999999999</v>
      </c>
      <c r="M320" s="123">
        <v>418.42660000000001</v>
      </c>
    </row>
    <row r="321" spans="3:13" x14ac:dyDescent="0.2">
      <c r="C321" s="123">
        <v>594.62334999999996</v>
      </c>
      <c r="H321" s="123">
        <v>740.20680000000004</v>
      </c>
      <c r="I321" s="123">
        <v>454.44412</v>
      </c>
      <c r="J321" s="123">
        <v>365.20612</v>
      </c>
      <c r="K321" s="123">
        <v>413.59464000000003</v>
      </c>
      <c r="M321" s="123">
        <v>743.36566000000005</v>
      </c>
    </row>
    <row r="322" spans="3:13" x14ac:dyDescent="0.2">
      <c r="C322" s="123">
        <v>523.45374000000004</v>
      </c>
      <c r="H322" s="123">
        <v>626.37130000000002</v>
      </c>
      <c r="I322" s="123">
        <v>363.94684000000001</v>
      </c>
      <c r="J322" s="123">
        <v>406.56693000000001</v>
      </c>
      <c r="K322" s="123">
        <v>463.91989999999998</v>
      </c>
      <c r="M322" s="123">
        <v>570.29409999999996</v>
      </c>
    </row>
    <row r="323" spans="3:13" x14ac:dyDescent="0.2">
      <c r="C323" s="123">
        <v>608.07069999999999</v>
      </c>
      <c r="H323" s="123">
        <v>604.07056</v>
      </c>
      <c r="I323" s="123">
        <v>402.13742000000002</v>
      </c>
      <c r="J323" s="123">
        <v>360.97680000000003</v>
      </c>
      <c r="K323" s="123">
        <v>428.85253999999998</v>
      </c>
      <c r="M323" s="123">
        <v>546.19446000000005</v>
      </c>
    </row>
    <row r="324" spans="3:13" x14ac:dyDescent="0.2">
      <c r="C324" s="123">
        <v>576.79290000000003</v>
      </c>
      <c r="H324" s="123">
        <v>557.4194</v>
      </c>
      <c r="I324" s="123">
        <v>453.24695000000003</v>
      </c>
      <c r="J324" s="123">
        <v>476.26886000000002</v>
      </c>
      <c r="K324" s="123">
        <v>401.74509999999998</v>
      </c>
      <c r="M324" s="123">
        <v>563.50385000000006</v>
      </c>
    </row>
    <row r="325" spans="3:13" x14ac:dyDescent="0.2">
      <c r="C325" s="123">
        <v>622.92084</v>
      </c>
      <c r="H325" s="123">
        <v>519.40239999999994</v>
      </c>
      <c r="I325" s="123">
        <v>452.6465</v>
      </c>
      <c r="J325" s="123">
        <v>460.61594000000002</v>
      </c>
      <c r="K325" s="123">
        <v>390.10208</v>
      </c>
      <c r="M325" s="123">
        <v>589.76653999999996</v>
      </c>
    </row>
    <row r="326" spans="3:13" x14ac:dyDescent="0.2">
      <c r="C326" s="123">
        <v>511.02767999999998</v>
      </c>
      <c r="H326" s="123">
        <v>610.524</v>
      </c>
      <c r="I326" s="123">
        <v>396.52274</v>
      </c>
      <c r="J326" s="123">
        <v>509.95983999999999</v>
      </c>
      <c r="K326" s="123">
        <v>431.18862999999999</v>
      </c>
      <c r="M326" s="123">
        <v>532.83185000000003</v>
      </c>
    </row>
    <row r="327" spans="3:13" x14ac:dyDescent="0.2">
      <c r="C327" s="123">
        <v>665.92179999999996</v>
      </c>
      <c r="H327" s="123">
        <v>510.22147000000001</v>
      </c>
      <c r="I327" s="123">
        <v>321.93729999999999</v>
      </c>
      <c r="J327" s="123">
        <v>473.80056999999999</v>
      </c>
      <c r="K327" s="123">
        <v>468.61993000000001</v>
      </c>
      <c r="M327" s="123">
        <v>617.04830000000004</v>
      </c>
    </row>
    <row r="328" spans="3:13" x14ac:dyDescent="0.2">
      <c r="C328" s="123">
        <v>608.70105000000001</v>
      </c>
      <c r="H328" s="123">
        <v>592.28099999999995</v>
      </c>
      <c r="I328" s="123">
        <v>399.29669999999999</v>
      </c>
      <c r="J328" s="123">
        <v>411.79059999999998</v>
      </c>
      <c r="K328" s="123">
        <v>447.34679999999997</v>
      </c>
      <c r="M328" s="123">
        <v>553.5992</v>
      </c>
    </row>
    <row r="329" spans="3:13" x14ac:dyDescent="0.2">
      <c r="C329" s="123">
        <v>610.97204999999997</v>
      </c>
      <c r="H329" s="123">
        <v>526.4547</v>
      </c>
      <c r="I329" s="123">
        <v>351.46431999999999</v>
      </c>
      <c r="J329" s="123">
        <v>457.71075000000002</v>
      </c>
      <c r="K329" s="123">
        <v>472.95334000000003</v>
      </c>
      <c r="M329" s="123">
        <v>634.60486000000003</v>
      </c>
    </row>
    <row r="330" spans="3:13" x14ac:dyDescent="0.2">
      <c r="C330" s="123">
        <v>631.452</v>
      </c>
      <c r="H330" s="123">
        <v>627.81604000000004</v>
      </c>
      <c r="I330" s="123">
        <v>385.51461999999998</v>
      </c>
      <c r="J330" s="123">
        <v>424.88477</v>
      </c>
      <c r="K330" s="123">
        <v>418.68459999999999</v>
      </c>
      <c r="M330" s="123">
        <v>580.19079999999997</v>
      </c>
    </row>
    <row r="331" spans="3:13" x14ac:dyDescent="0.2">
      <c r="C331" s="123">
        <v>622.7799</v>
      </c>
      <c r="H331" s="123">
        <v>623.88336000000004</v>
      </c>
      <c r="I331" s="123">
        <v>378.80936000000003</v>
      </c>
      <c r="J331" s="123">
        <v>436.93914999999998</v>
      </c>
      <c r="K331" s="123">
        <v>372.56610000000001</v>
      </c>
      <c r="M331" s="123">
        <v>544.30280000000005</v>
      </c>
    </row>
    <row r="332" spans="3:13" x14ac:dyDescent="0.2">
      <c r="C332" s="123">
        <v>555.96310000000005</v>
      </c>
      <c r="H332" s="123">
        <v>576.0027</v>
      </c>
      <c r="I332" s="123">
        <v>385.11432000000002</v>
      </c>
      <c r="J332" s="123">
        <v>391.56191999999999</v>
      </c>
      <c r="K332" s="123">
        <v>470.08181999999999</v>
      </c>
      <c r="M332" s="123">
        <v>636.20799999999997</v>
      </c>
    </row>
    <row r="333" spans="3:13" x14ac:dyDescent="0.2">
      <c r="C333" s="123">
        <v>570.60130000000004</v>
      </c>
      <c r="H333" s="123">
        <v>571</v>
      </c>
      <c r="I333" s="123">
        <v>299.43150000000003</v>
      </c>
      <c r="J333" s="123">
        <v>481.29219999999998</v>
      </c>
      <c r="K333" s="123">
        <v>415.03217000000001</v>
      </c>
      <c r="M333" s="123">
        <v>641.61194</v>
      </c>
    </row>
    <row r="334" spans="3:13" x14ac:dyDescent="0.2">
      <c r="C334" s="123">
        <v>591.39880000000005</v>
      </c>
      <c r="H334" s="123">
        <v>594.56335000000001</v>
      </c>
      <c r="I334" s="123">
        <v>366.88060000000002</v>
      </c>
      <c r="J334" s="123">
        <v>482.62572999999998</v>
      </c>
      <c r="K334" s="123">
        <v>395.58533</v>
      </c>
      <c r="M334" s="123">
        <v>569.75649999999996</v>
      </c>
    </row>
    <row r="335" spans="3:13" x14ac:dyDescent="0.2">
      <c r="C335" s="123">
        <v>539.09209999999996</v>
      </c>
      <c r="H335" s="123">
        <v>543.14660000000003</v>
      </c>
      <c r="I335" s="123">
        <v>377.54016000000001</v>
      </c>
      <c r="J335" s="123">
        <v>570.96839999999997</v>
      </c>
      <c r="K335" s="123">
        <v>435.36324999999999</v>
      </c>
      <c r="M335" s="123">
        <v>589.08860000000004</v>
      </c>
    </row>
    <row r="336" spans="3:13" x14ac:dyDescent="0.2">
      <c r="C336" s="123">
        <v>560.33734000000004</v>
      </c>
      <c r="H336" s="123">
        <v>570.85802999999999</v>
      </c>
      <c r="I336" s="123">
        <v>366.68047999999999</v>
      </c>
      <c r="J336" s="123">
        <v>498.90114999999997</v>
      </c>
      <c r="K336" s="123">
        <v>458.60815000000002</v>
      </c>
      <c r="M336" s="123">
        <v>599.66425000000004</v>
      </c>
    </row>
    <row r="337" spans="3:13" x14ac:dyDescent="0.2">
      <c r="C337" s="123">
        <v>579.61350000000004</v>
      </c>
      <c r="H337" s="123">
        <v>557.18209999999999</v>
      </c>
      <c r="I337" s="123">
        <v>438.80694999999997</v>
      </c>
      <c r="J337" s="123">
        <v>418.65465999999998</v>
      </c>
      <c r="K337" s="123">
        <v>377.20177999999999</v>
      </c>
      <c r="M337" s="123">
        <v>611.07809999999995</v>
      </c>
    </row>
    <row r="338" spans="3:13" x14ac:dyDescent="0.2">
      <c r="C338" s="123">
        <v>500.83760000000001</v>
      </c>
      <c r="H338" s="123">
        <v>585.90840000000003</v>
      </c>
      <c r="I338" s="123">
        <v>395.1576</v>
      </c>
      <c r="J338" s="123">
        <v>464.09589999999997</v>
      </c>
      <c r="K338" s="123">
        <v>459.08658000000003</v>
      </c>
      <c r="M338" s="123">
        <v>713.63415999999995</v>
      </c>
    </row>
    <row r="339" spans="3:13" x14ac:dyDescent="0.2">
      <c r="C339" s="123">
        <v>661.73865000000001</v>
      </c>
      <c r="H339" s="123">
        <v>547.32410000000004</v>
      </c>
      <c r="I339" s="123">
        <v>384.09064000000001</v>
      </c>
      <c r="J339" s="123">
        <v>470.48795000000001</v>
      </c>
      <c r="K339" s="123">
        <v>465.13240000000002</v>
      </c>
      <c r="M339" s="123">
        <v>641.54443000000003</v>
      </c>
    </row>
    <row r="340" spans="3:13" x14ac:dyDescent="0.2">
      <c r="C340" s="123">
        <v>618.91790000000003</v>
      </c>
      <c r="H340" s="123">
        <v>552.90089999999998</v>
      </c>
      <c r="I340" s="123">
        <v>418.42523</v>
      </c>
      <c r="J340" s="123">
        <v>454.83658000000003</v>
      </c>
      <c r="K340" s="123">
        <v>369.70821999999998</v>
      </c>
      <c r="M340" s="123">
        <v>614.3075</v>
      </c>
    </row>
    <row r="341" spans="3:13" x14ac:dyDescent="0.2">
      <c r="C341" s="123">
        <v>560.99739999999997</v>
      </c>
      <c r="H341" s="123">
        <v>623.14520000000005</v>
      </c>
      <c r="I341" s="123">
        <v>302.53435999999999</v>
      </c>
      <c r="J341" s="123">
        <v>496.88654000000002</v>
      </c>
      <c r="K341" s="123">
        <v>398.81713999999999</v>
      </c>
      <c r="M341" s="123">
        <v>775.97577000000001</v>
      </c>
    </row>
    <row r="342" spans="3:13" x14ac:dyDescent="0.2">
      <c r="C342" s="123">
        <v>543.59670000000006</v>
      </c>
      <c r="H342" s="123">
        <v>494.7396</v>
      </c>
      <c r="I342" s="123">
        <v>428.29577999999998</v>
      </c>
      <c r="J342" s="123">
        <v>413.10845999999998</v>
      </c>
      <c r="K342" s="123">
        <v>396.26100000000002</v>
      </c>
      <c r="M342" s="123">
        <v>633.81060000000002</v>
      </c>
    </row>
    <row r="343" spans="3:13" x14ac:dyDescent="0.2">
      <c r="C343" s="123">
        <v>569.68200000000002</v>
      </c>
      <c r="H343" s="123">
        <v>583.60175000000004</v>
      </c>
      <c r="I343" s="123">
        <v>386.8775</v>
      </c>
      <c r="J343" s="123">
        <v>545.89013999999997</v>
      </c>
      <c r="K343" s="123">
        <v>484.65294999999998</v>
      </c>
      <c r="M343" s="123">
        <v>581.20929999999998</v>
      </c>
    </row>
    <row r="344" spans="3:13" x14ac:dyDescent="0.2">
      <c r="C344" s="123">
        <v>621.64702999999997</v>
      </c>
      <c r="H344" s="123">
        <v>602.52246000000002</v>
      </c>
      <c r="I344" s="123">
        <v>372.15186</v>
      </c>
      <c r="J344" s="123">
        <v>435.87630000000001</v>
      </c>
      <c r="K344" s="123">
        <v>440.31659999999999</v>
      </c>
      <c r="M344" s="123">
        <v>538.80989999999997</v>
      </c>
    </row>
    <row r="345" spans="3:13" x14ac:dyDescent="0.2">
      <c r="C345" s="123">
        <v>627.59929999999997</v>
      </c>
      <c r="H345" s="123">
        <v>627.65970000000004</v>
      </c>
      <c r="I345" s="123">
        <v>376.52066000000002</v>
      </c>
      <c r="J345" s="123">
        <v>485.80831999999998</v>
      </c>
      <c r="K345" s="123">
        <v>477.64859999999999</v>
      </c>
      <c r="M345" s="123">
        <v>568.01009999999997</v>
      </c>
    </row>
    <row r="346" spans="3:13" x14ac:dyDescent="0.2">
      <c r="C346" s="123">
        <v>509.84796</v>
      </c>
      <c r="H346" s="123">
        <v>575.86194</v>
      </c>
      <c r="I346" s="123">
        <v>350.20404000000002</v>
      </c>
      <c r="J346" s="123">
        <v>418.70922999999999</v>
      </c>
      <c r="K346" s="123">
        <v>427.62322999999998</v>
      </c>
      <c r="M346" s="123">
        <v>606.43677000000002</v>
      </c>
    </row>
    <row r="347" spans="3:13" x14ac:dyDescent="0.2">
      <c r="C347" s="123">
        <v>646.84720000000004</v>
      </c>
      <c r="H347" s="123">
        <v>610.12350000000004</v>
      </c>
      <c r="I347" s="123">
        <v>414.50567999999998</v>
      </c>
      <c r="J347" s="123">
        <v>401.69709999999998</v>
      </c>
      <c r="K347" s="123">
        <v>427.18400000000003</v>
      </c>
      <c r="M347" s="123">
        <v>693.50573999999995</v>
      </c>
    </row>
    <row r="348" spans="3:13" x14ac:dyDescent="0.2">
      <c r="C348" s="123">
        <v>506.81954999999999</v>
      </c>
      <c r="H348" s="123">
        <v>604.91780000000006</v>
      </c>
      <c r="I348" s="123">
        <v>481.74628000000001</v>
      </c>
      <c r="J348" s="123">
        <v>472.63677999999999</v>
      </c>
      <c r="K348" s="123">
        <v>450.01083</v>
      </c>
      <c r="M348" s="123">
        <v>573.53430000000003</v>
      </c>
    </row>
    <row r="349" spans="3:13" x14ac:dyDescent="0.2">
      <c r="C349" s="123">
        <v>635.43024000000003</v>
      </c>
      <c r="H349" s="123">
        <v>684.48895000000005</v>
      </c>
      <c r="I349" s="123">
        <v>331.79354999999998</v>
      </c>
      <c r="J349" s="123">
        <v>377.16665999999998</v>
      </c>
      <c r="K349" s="123">
        <v>442.58929999999998</v>
      </c>
      <c r="M349" s="123">
        <v>536.62005999999997</v>
      </c>
    </row>
    <row r="350" spans="3:13" x14ac:dyDescent="0.2">
      <c r="C350" s="123">
        <v>575.55119999999999</v>
      </c>
      <c r="H350" s="123">
        <v>517.88556000000005</v>
      </c>
      <c r="I350" s="123">
        <v>416.12459999999999</v>
      </c>
      <c r="J350" s="123">
        <v>502.25466999999998</v>
      </c>
      <c r="K350" s="123">
        <v>438.43094000000002</v>
      </c>
      <c r="M350" s="123">
        <v>542.17939999999999</v>
      </c>
    </row>
    <row r="351" spans="3:13" x14ac:dyDescent="0.2">
      <c r="C351" s="123">
        <v>817.88019999999995</v>
      </c>
      <c r="H351" s="123">
        <v>616.19683999999995</v>
      </c>
      <c r="I351" s="123">
        <v>403.98520000000002</v>
      </c>
      <c r="J351" s="123">
        <v>481.48320000000001</v>
      </c>
      <c r="K351" s="123">
        <v>439.23394999999999</v>
      </c>
      <c r="M351" s="123">
        <v>658.88806</v>
      </c>
    </row>
    <row r="352" spans="3:13" x14ac:dyDescent="0.2">
      <c r="C352" s="123">
        <v>634.33794999999998</v>
      </c>
      <c r="H352" s="123">
        <v>560.60090000000002</v>
      </c>
      <c r="I352" s="123">
        <v>424.08273000000003</v>
      </c>
      <c r="J352" s="123">
        <v>436.47800000000001</v>
      </c>
      <c r="K352" s="123">
        <v>390.85525999999999</v>
      </c>
      <c r="M352" s="123">
        <v>619.16600000000005</v>
      </c>
    </row>
    <row r="353" spans="3:13" x14ac:dyDescent="0.2">
      <c r="C353" s="123">
        <v>539.03949999999998</v>
      </c>
      <c r="H353" s="123">
        <v>541.33590000000004</v>
      </c>
      <c r="I353" s="123">
        <v>403.56957999999997</v>
      </c>
      <c r="J353" s="123">
        <v>575.41034000000002</v>
      </c>
      <c r="K353" s="123">
        <v>471.97394000000003</v>
      </c>
      <c r="M353" s="123">
        <v>506.45782000000003</v>
      </c>
    </row>
    <row r="354" spans="3:13" x14ac:dyDescent="0.2">
      <c r="C354" s="123">
        <v>600.61609999999996</v>
      </c>
      <c r="H354" s="123">
        <v>539.12645999999995</v>
      </c>
      <c r="I354" s="123">
        <v>416.47726</v>
      </c>
      <c r="J354" s="123">
        <v>469.01907</v>
      </c>
      <c r="K354" s="123">
        <v>487.10406</v>
      </c>
      <c r="M354" s="123">
        <v>661.16669999999999</v>
      </c>
    </row>
    <row r="355" spans="3:13" x14ac:dyDescent="0.2">
      <c r="C355" s="123">
        <v>606.43359999999996</v>
      </c>
      <c r="H355" s="123">
        <v>646.93539999999996</v>
      </c>
      <c r="I355" s="123">
        <v>345.75900000000001</v>
      </c>
      <c r="J355" s="123">
        <v>408.25473</v>
      </c>
      <c r="K355" s="123">
        <v>451.43822999999998</v>
      </c>
      <c r="M355" s="123">
        <v>592.45699999999999</v>
      </c>
    </row>
    <row r="356" spans="3:13" x14ac:dyDescent="0.2">
      <c r="C356" s="123">
        <v>534.22310000000004</v>
      </c>
      <c r="H356" s="123">
        <v>739.82714999999996</v>
      </c>
      <c r="I356" s="123">
        <v>402.2602</v>
      </c>
      <c r="J356" s="123">
        <v>494.81630000000001</v>
      </c>
      <c r="K356" s="123">
        <v>378.67908</v>
      </c>
      <c r="M356" s="123">
        <v>673.36053000000004</v>
      </c>
    </row>
    <row r="357" spans="3:13" x14ac:dyDescent="0.2">
      <c r="C357" s="123">
        <v>592.15269999999998</v>
      </c>
      <c r="H357" s="123">
        <v>558.10580000000004</v>
      </c>
      <c r="I357" s="123">
        <v>399.59737999999999</v>
      </c>
      <c r="J357" s="123">
        <v>413.3152</v>
      </c>
      <c r="K357" s="123">
        <v>449.48257000000001</v>
      </c>
      <c r="M357" s="123">
        <v>657.72839999999997</v>
      </c>
    </row>
    <row r="358" spans="3:13" x14ac:dyDescent="0.2">
      <c r="C358" s="123">
        <v>533.76729999999998</v>
      </c>
      <c r="H358" s="123">
        <v>644.24445000000003</v>
      </c>
      <c r="I358" s="123">
        <v>378.13718</v>
      </c>
      <c r="J358" s="123">
        <v>379.90780000000001</v>
      </c>
      <c r="K358" s="123">
        <v>505.97723000000002</v>
      </c>
      <c r="M358" s="123">
        <v>702.54970000000003</v>
      </c>
    </row>
    <row r="359" spans="3:13" x14ac:dyDescent="0.2">
      <c r="C359" s="123">
        <v>553.92645000000005</v>
      </c>
      <c r="H359" s="123">
        <v>560.23080000000004</v>
      </c>
      <c r="I359" s="123">
        <v>488.35552999999999</v>
      </c>
      <c r="J359" s="123">
        <v>387.45084000000003</v>
      </c>
      <c r="K359" s="123">
        <v>468.85122999999999</v>
      </c>
      <c r="M359" s="123">
        <v>664.82574</v>
      </c>
    </row>
    <row r="360" spans="3:13" x14ac:dyDescent="0.2">
      <c r="C360" s="123">
        <v>611.33960000000002</v>
      </c>
      <c r="H360" s="123">
        <v>622.55110000000002</v>
      </c>
      <c r="I360" s="123">
        <v>456.97680000000003</v>
      </c>
      <c r="J360" s="123">
        <v>437.57333</v>
      </c>
      <c r="K360" s="123">
        <v>393.11077999999998</v>
      </c>
      <c r="M360" s="123">
        <v>591.50289999999995</v>
      </c>
    </row>
    <row r="361" spans="3:13" x14ac:dyDescent="0.2">
      <c r="C361" s="123">
        <v>660.95</v>
      </c>
      <c r="H361" s="123">
        <v>570.15620000000001</v>
      </c>
      <c r="I361" s="123">
        <v>468.43439999999998</v>
      </c>
      <c r="J361" s="123">
        <v>390.39492999999999</v>
      </c>
      <c r="K361" s="123">
        <v>455.73540000000003</v>
      </c>
      <c r="M361" s="123">
        <v>484.43045000000001</v>
      </c>
    </row>
    <row r="362" spans="3:13" x14ac:dyDescent="0.2">
      <c r="C362" s="123">
        <v>531.55553999999995</v>
      </c>
      <c r="H362" s="123">
        <v>671.8229</v>
      </c>
      <c r="I362" s="123">
        <v>335.82639999999998</v>
      </c>
      <c r="J362" s="123">
        <v>530.02075000000002</v>
      </c>
      <c r="K362" s="123">
        <v>401.12880000000001</v>
      </c>
      <c r="M362" s="123">
        <v>525.56629999999996</v>
      </c>
    </row>
    <row r="363" spans="3:13" x14ac:dyDescent="0.2">
      <c r="C363" s="123">
        <v>487.91464000000002</v>
      </c>
      <c r="H363" s="123">
        <v>562.02715999999998</v>
      </c>
      <c r="I363" s="123">
        <v>388.38780000000003</v>
      </c>
      <c r="J363" s="123">
        <v>346.11110000000002</v>
      </c>
      <c r="K363" s="123">
        <v>410.80266999999998</v>
      </c>
      <c r="M363" s="123">
        <v>530.85535000000004</v>
      </c>
    </row>
    <row r="364" spans="3:13" x14ac:dyDescent="0.2">
      <c r="C364" s="123">
        <v>653.66187000000002</v>
      </c>
      <c r="H364" s="123">
        <v>630.82623000000001</v>
      </c>
      <c r="I364" s="123">
        <v>389.49572999999998</v>
      </c>
      <c r="J364" s="123">
        <v>471.18115</v>
      </c>
      <c r="K364" s="123">
        <v>448.67230000000001</v>
      </c>
      <c r="M364" s="123">
        <v>571.74785999999995</v>
      </c>
    </row>
    <row r="365" spans="3:13" x14ac:dyDescent="0.2">
      <c r="C365" s="123">
        <v>504.10077000000001</v>
      </c>
      <c r="H365" s="123">
        <v>577.95336999999995</v>
      </c>
      <c r="I365" s="123">
        <v>396.93518</v>
      </c>
      <c r="J365" s="123">
        <v>361.52963</v>
      </c>
      <c r="K365" s="123">
        <v>383.20773000000003</v>
      </c>
      <c r="M365" s="123">
        <v>615.25145999999995</v>
      </c>
    </row>
    <row r="366" spans="3:13" x14ac:dyDescent="0.2">
      <c r="C366" s="123">
        <v>515.21339999999998</v>
      </c>
      <c r="H366" s="123">
        <v>609.39526000000001</v>
      </c>
      <c r="I366" s="123">
        <v>430.88348000000002</v>
      </c>
      <c r="J366" s="123">
        <v>397.82938000000001</v>
      </c>
      <c r="K366" s="123">
        <v>381.65176000000002</v>
      </c>
      <c r="M366" s="123">
        <v>571.91143999999997</v>
      </c>
    </row>
    <row r="367" spans="3:13" x14ac:dyDescent="0.2">
      <c r="C367" s="123">
        <v>639.62176999999997</v>
      </c>
      <c r="H367" s="123">
        <v>581.18646000000001</v>
      </c>
      <c r="I367" s="123">
        <v>380.14886000000001</v>
      </c>
      <c r="J367" s="123">
        <v>446.59539999999998</v>
      </c>
      <c r="K367" s="123">
        <v>532.74210000000005</v>
      </c>
      <c r="M367" s="123">
        <v>719.31322999999998</v>
      </c>
    </row>
    <row r="368" spans="3:13" x14ac:dyDescent="0.2">
      <c r="C368" s="123">
        <v>650.36080000000004</v>
      </c>
      <c r="H368" s="123">
        <v>552.65716999999995</v>
      </c>
      <c r="I368" s="123">
        <v>305.15402</v>
      </c>
      <c r="J368" s="123">
        <v>421.77460000000002</v>
      </c>
      <c r="K368" s="123">
        <v>467.97579999999999</v>
      </c>
      <c r="M368" s="123">
        <v>652.87445000000002</v>
      </c>
    </row>
    <row r="369" spans="3:13" x14ac:dyDescent="0.2">
      <c r="C369" s="123">
        <v>521.02279999999996</v>
      </c>
      <c r="H369" s="123">
        <v>630.03020000000004</v>
      </c>
      <c r="I369" s="123">
        <v>341.50452000000001</v>
      </c>
      <c r="J369" s="123">
        <v>424.61849999999998</v>
      </c>
      <c r="K369" s="123">
        <v>439.65469999999999</v>
      </c>
      <c r="M369" s="123">
        <v>541.99163999999996</v>
      </c>
    </row>
    <row r="370" spans="3:13" x14ac:dyDescent="0.2">
      <c r="C370" s="123">
        <v>522.51610000000005</v>
      </c>
      <c r="H370" s="123">
        <v>541.15106000000003</v>
      </c>
      <c r="I370" s="123">
        <v>298.50177000000002</v>
      </c>
      <c r="J370" s="123">
        <v>488.3492</v>
      </c>
      <c r="K370" s="123">
        <v>447.05103000000003</v>
      </c>
      <c r="M370" s="123">
        <v>587.87360000000001</v>
      </c>
    </row>
    <row r="371" spans="3:13" x14ac:dyDescent="0.2">
      <c r="C371" s="123">
        <v>554.00779999999997</v>
      </c>
      <c r="H371" s="123">
        <v>594.6037</v>
      </c>
      <c r="I371" s="123">
        <v>422.16327000000001</v>
      </c>
      <c r="J371" s="123">
        <v>408.70159999999998</v>
      </c>
      <c r="K371" s="123">
        <v>474.06873000000002</v>
      </c>
      <c r="M371" s="123">
        <v>599.3152</v>
      </c>
    </row>
    <row r="372" spans="3:13" x14ac:dyDescent="0.2">
      <c r="C372" s="123">
        <v>497.75912</v>
      </c>
      <c r="H372" s="123">
        <v>572.69104000000004</v>
      </c>
      <c r="I372" s="123">
        <v>403.65820000000002</v>
      </c>
      <c r="J372" s="123">
        <v>356.86462</v>
      </c>
      <c r="K372" s="123">
        <v>446.06020000000001</v>
      </c>
      <c r="M372" s="123">
        <v>501.77319999999997</v>
      </c>
    </row>
    <row r="373" spans="3:13" x14ac:dyDescent="0.2">
      <c r="C373" s="123">
        <v>536.31744000000003</v>
      </c>
      <c r="H373" s="123">
        <v>483.61777000000001</v>
      </c>
      <c r="I373" s="123">
        <v>383.51334000000003</v>
      </c>
      <c r="J373" s="123">
        <v>465.99119999999999</v>
      </c>
      <c r="K373" s="123">
        <v>460.19177000000002</v>
      </c>
      <c r="M373" s="123">
        <v>599.97230000000002</v>
      </c>
    </row>
    <row r="374" spans="3:13" x14ac:dyDescent="0.2">
      <c r="C374" s="123">
        <v>590.20856000000003</v>
      </c>
      <c r="H374" s="123">
        <v>509.33460000000002</v>
      </c>
      <c r="I374" s="123">
        <v>448.81490000000002</v>
      </c>
      <c r="J374" s="123">
        <v>424.27465999999998</v>
      </c>
      <c r="K374" s="123">
        <v>489.1182</v>
      </c>
      <c r="M374" s="123">
        <v>570.58483999999999</v>
      </c>
    </row>
    <row r="375" spans="3:13" x14ac:dyDescent="0.2">
      <c r="C375" s="123">
        <v>652.69000000000005</v>
      </c>
      <c r="H375" s="123">
        <v>677.70965999999999</v>
      </c>
      <c r="I375" s="123">
        <v>417.47573999999997</v>
      </c>
      <c r="J375" s="123">
        <v>489.94515999999999</v>
      </c>
      <c r="K375" s="123">
        <v>392.95614999999998</v>
      </c>
      <c r="M375" s="123">
        <v>589.56600000000003</v>
      </c>
    </row>
    <row r="376" spans="3:13" x14ac:dyDescent="0.2">
      <c r="C376" s="123">
        <v>556.2681</v>
      </c>
      <c r="H376" s="123">
        <v>542.95039999999995</v>
      </c>
      <c r="I376" s="123">
        <v>333.63283999999999</v>
      </c>
      <c r="J376" s="123">
        <v>336.27321999999998</v>
      </c>
      <c r="K376" s="123">
        <v>421.10275000000001</v>
      </c>
      <c r="M376" s="123">
        <v>563.30409999999995</v>
      </c>
    </row>
    <row r="377" spans="3:13" x14ac:dyDescent="0.2">
      <c r="C377" s="123">
        <v>609.40607</v>
      </c>
      <c r="H377" s="123">
        <v>539.86720000000003</v>
      </c>
      <c r="I377" s="123">
        <v>419.08972</v>
      </c>
      <c r="J377" s="123">
        <v>410.99056999999999</v>
      </c>
      <c r="K377" s="123">
        <v>441.66167999999999</v>
      </c>
      <c r="M377" s="123">
        <v>532.32849999999996</v>
      </c>
    </row>
    <row r="378" spans="3:13" x14ac:dyDescent="0.2">
      <c r="C378" s="123">
        <v>774.89440000000002</v>
      </c>
      <c r="H378" s="123">
        <v>554.13463999999999</v>
      </c>
      <c r="I378" s="123">
        <v>328.78320000000002</v>
      </c>
      <c r="J378" s="123">
        <v>428.46555000000001</v>
      </c>
      <c r="K378" s="123">
        <v>441.65665000000001</v>
      </c>
      <c r="M378" s="123">
        <v>658.83214999999996</v>
      </c>
    </row>
    <row r="379" spans="3:13" x14ac:dyDescent="0.2">
      <c r="C379" s="123">
        <v>565.83709999999996</v>
      </c>
      <c r="H379" s="123">
        <v>584.80870000000004</v>
      </c>
      <c r="I379" s="123">
        <v>327.41419999999999</v>
      </c>
      <c r="J379" s="123">
        <v>389.875</v>
      </c>
      <c r="K379" s="123">
        <v>434.44614000000001</v>
      </c>
      <c r="M379" s="123">
        <v>712.76995999999997</v>
      </c>
    </row>
    <row r="380" spans="3:13" x14ac:dyDescent="0.2">
      <c r="C380" s="123">
        <v>581.03499999999997</v>
      </c>
      <c r="H380" s="123">
        <v>627.07153000000005</v>
      </c>
      <c r="I380" s="123">
        <v>361.18964</v>
      </c>
      <c r="J380" s="123">
        <v>433.39672999999999</v>
      </c>
      <c r="K380" s="123">
        <v>427.03811999999999</v>
      </c>
      <c r="M380" s="123">
        <v>616.01130000000001</v>
      </c>
    </row>
    <row r="381" spans="3:13" x14ac:dyDescent="0.2">
      <c r="C381" s="123">
        <v>630.19320000000005</v>
      </c>
      <c r="H381" s="123">
        <v>517.04674999999997</v>
      </c>
      <c r="I381" s="123">
        <v>347.16275000000002</v>
      </c>
      <c r="J381" s="123">
        <v>460.20047</v>
      </c>
      <c r="K381" s="123">
        <v>455.69362999999998</v>
      </c>
      <c r="M381" s="123">
        <v>832.92003999999997</v>
      </c>
    </row>
    <row r="382" spans="3:13" x14ac:dyDescent="0.2">
      <c r="C382" s="123">
        <v>583.50214000000005</v>
      </c>
      <c r="H382" s="123">
        <v>542.33439999999996</v>
      </c>
      <c r="I382" s="123">
        <v>331.20170000000002</v>
      </c>
      <c r="J382" s="123">
        <v>406.13357999999999</v>
      </c>
      <c r="K382" s="123">
        <v>380.17273</v>
      </c>
      <c r="M382" s="123">
        <v>560.63292999999999</v>
      </c>
    </row>
    <row r="383" spans="3:13" x14ac:dyDescent="0.2">
      <c r="C383" s="123">
        <v>621.76044000000002</v>
      </c>
      <c r="H383" s="123">
        <v>517.44719999999995</v>
      </c>
      <c r="I383" s="123">
        <v>325.68990000000002</v>
      </c>
      <c r="J383" s="123">
        <v>410.90192000000002</v>
      </c>
      <c r="K383" s="123">
        <v>389.79144000000002</v>
      </c>
      <c r="M383" s="123">
        <v>576.04047000000003</v>
      </c>
    </row>
    <row r="384" spans="3:13" x14ac:dyDescent="0.2">
      <c r="C384" s="123">
        <v>598.46813999999995</v>
      </c>
      <c r="H384" s="123">
        <v>526.55817000000002</v>
      </c>
      <c r="I384" s="123">
        <v>397.51961999999997</v>
      </c>
      <c r="J384" s="123">
        <v>432.91881999999998</v>
      </c>
      <c r="K384" s="123">
        <v>470.52809999999999</v>
      </c>
      <c r="M384" s="123">
        <v>642.04114000000004</v>
      </c>
    </row>
    <row r="385" spans="3:13" x14ac:dyDescent="0.2">
      <c r="C385" s="123">
        <v>686.45079999999996</v>
      </c>
      <c r="H385" s="123">
        <v>657.56619999999998</v>
      </c>
      <c r="J385" s="123">
        <v>469.63504</v>
      </c>
      <c r="K385" s="123">
        <v>386.30029999999999</v>
      </c>
      <c r="M385" s="123">
        <v>566.31060000000002</v>
      </c>
    </row>
    <row r="386" spans="3:13" x14ac:dyDescent="0.2">
      <c r="C386" s="123">
        <v>606.67409999999995</v>
      </c>
      <c r="H386" s="123">
        <v>559.69140000000004</v>
      </c>
      <c r="J386" s="123">
        <v>466.94380000000001</v>
      </c>
      <c r="K386" s="123">
        <v>412.78969999999998</v>
      </c>
      <c r="M386" s="123">
        <v>565.48850000000004</v>
      </c>
    </row>
    <row r="387" spans="3:13" x14ac:dyDescent="0.2">
      <c r="C387" s="123">
        <v>620.71529999999996</v>
      </c>
      <c r="H387" s="123">
        <v>486.14478000000003</v>
      </c>
      <c r="J387" s="123">
        <v>395.92532</v>
      </c>
      <c r="K387" s="123">
        <v>430.76416</v>
      </c>
      <c r="M387" s="123">
        <v>568.39850000000001</v>
      </c>
    </row>
    <row r="388" spans="3:13" x14ac:dyDescent="0.2">
      <c r="C388" s="123">
        <v>618.25714000000005</v>
      </c>
      <c r="H388" s="123">
        <v>566.88806</v>
      </c>
      <c r="J388" s="123">
        <v>409.24124</v>
      </c>
      <c r="K388" s="123">
        <v>374.1354</v>
      </c>
      <c r="M388" s="123">
        <v>628.76949999999999</v>
      </c>
    </row>
    <row r="389" spans="3:13" x14ac:dyDescent="0.2">
      <c r="C389" s="123">
        <v>579.84973000000002</v>
      </c>
      <c r="H389" s="123">
        <v>553.44745</v>
      </c>
      <c r="J389" s="123">
        <v>528.56475999999998</v>
      </c>
      <c r="K389" s="123">
        <v>411.35397</v>
      </c>
      <c r="M389" s="123">
        <v>607.24066000000005</v>
      </c>
    </row>
    <row r="390" spans="3:13" x14ac:dyDescent="0.2">
      <c r="C390" s="123">
        <v>565.85364000000004</v>
      </c>
      <c r="H390" s="123">
        <v>605.33680000000004</v>
      </c>
      <c r="J390" s="123">
        <v>431.06842</v>
      </c>
      <c r="K390" s="123">
        <v>366.05374</v>
      </c>
      <c r="M390" s="123">
        <v>560.29390000000001</v>
      </c>
    </row>
    <row r="391" spans="3:13" x14ac:dyDescent="0.2">
      <c r="C391" s="123">
        <v>622.36839999999995</v>
      </c>
      <c r="H391" s="123">
        <v>543.68169999999998</v>
      </c>
      <c r="J391" s="123">
        <v>483.79095000000001</v>
      </c>
      <c r="K391" s="123">
        <v>403.21102999999999</v>
      </c>
      <c r="M391" s="123">
        <v>609.52470000000005</v>
      </c>
    </row>
    <row r="392" spans="3:13" x14ac:dyDescent="0.2">
      <c r="C392" s="123">
        <v>567.30229999999995</v>
      </c>
      <c r="H392" s="123">
        <v>515.42529999999999</v>
      </c>
      <c r="J392" s="123">
        <v>416.40300000000002</v>
      </c>
      <c r="K392" s="123">
        <v>407.21154999999999</v>
      </c>
      <c r="M392" s="123">
        <v>693.66583000000003</v>
      </c>
    </row>
    <row r="393" spans="3:13" x14ac:dyDescent="0.2">
      <c r="C393" s="123">
        <v>545.46594000000005</v>
      </c>
      <c r="H393" s="123">
        <v>530.93399999999997</v>
      </c>
      <c r="J393" s="123">
        <v>513.10406</v>
      </c>
      <c r="K393" s="123">
        <v>484.09573</v>
      </c>
      <c r="M393" s="123">
        <v>620.57654000000002</v>
      </c>
    </row>
    <row r="394" spans="3:13" x14ac:dyDescent="0.2">
      <c r="C394" s="123">
        <v>548.1952</v>
      </c>
      <c r="H394" s="123">
        <v>608.10360000000003</v>
      </c>
      <c r="J394" s="123">
        <v>421.74810000000002</v>
      </c>
      <c r="K394" s="123">
        <v>448.31137000000001</v>
      </c>
      <c r="M394" s="123">
        <v>507.03039999999999</v>
      </c>
    </row>
    <row r="395" spans="3:13" x14ac:dyDescent="0.2">
      <c r="C395" s="123">
        <v>627.25915999999995</v>
      </c>
      <c r="H395" s="123">
        <v>651.61645999999996</v>
      </c>
      <c r="J395" s="123">
        <v>448.96510000000001</v>
      </c>
      <c r="K395" s="123">
        <v>385.52199999999999</v>
      </c>
      <c r="M395" s="123">
        <v>658.46735000000001</v>
      </c>
    </row>
    <row r="396" spans="3:13" x14ac:dyDescent="0.2">
      <c r="C396" s="123">
        <v>529.53783999999996</v>
      </c>
      <c r="H396" s="123">
        <v>527.23500000000001</v>
      </c>
      <c r="J396" s="123">
        <v>395.56903</v>
      </c>
      <c r="K396" s="123">
        <v>428.06067000000002</v>
      </c>
      <c r="M396" s="123">
        <v>541.56524999999999</v>
      </c>
    </row>
    <row r="397" spans="3:13" x14ac:dyDescent="0.2">
      <c r="C397" s="123">
        <v>526.01499999999999</v>
      </c>
      <c r="H397" s="123">
        <v>531.20540000000005</v>
      </c>
      <c r="J397" s="123">
        <v>462.38850000000002</v>
      </c>
      <c r="K397" s="123">
        <v>409.69529999999997</v>
      </c>
      <c r="M397" s="123">
        <v>561.97180000000003</v>
      </c>
    </row>
    <row r="398" spans="3:13" x14ac:dyDescent="0.2">
      <c r="C398" s="123">
        <v>526.1952</v>
      </c>
      <c r="H398" s="123">
        <v>605.2346</v>
      </c>
      <c r="J398" s="123">
        <v>507.77834999999999</v>
      </c>
      <c r="K398" s="123">
        <v>410.14177999999998</v>
      </c>
      <c r="M398" s="123">
        <v>628.68769999999995</v>
      </c>
    </row>
    <row r="399" spans="3:13" x14ac:dyDescent="0.2">
      <c r="C399" s="123">
        <v>505.63486</v>
      </c>
      <c r="H399" s="123">
        <v>622.33214999999996</v>
      </c>
      <c r="J399" s="123">
        <v>477.46066000000002</v>
      </c>
      <c r="K399" s="123">
        <v>404.97665000000001</v>
      </c>
      <c r="M399" s="123">
        <v>638.59370000000001</v>
      </c>
    </row>
    <row r="400" spans="3:13" x14ac:dyDescent="0.2">
      <c r="C400" s="123">
        <v>568.54219999999998</v>
      </c>
      <c r="H400" s="123">
        <v>647.89099999999996</v>
      </c>
      <c r="K400" s="123">
        <v>431.75457999999998</v>
      </c>
      <c r="M400" s="123">
        <v>582.73979999999995</v>
      </c>
    </row>
    <row r="401" spans="3:13" x14ac:dyDescent="0.2">
      <c r="C401" s="123">
        <v>581.60270000000003</v>
      </c>
      <c r="H401" s="123">
        <v>638.21924000000001</v>
      </c>
      <c r="K401" s="123">
        <v>440.91059999999999</v>
      </c>
      <c r="M401" s="123">
        <v>558.92229999999995</v>
      </c>
    </row>
    <row r="402" spans="3:13" x14ac:dyDescent="0.2">
      <c r="C402" s="123">
        <v>532.03894000000003</v>
      </c>
      <c r="H402" s="123">
        <v>632.65899999999999</v>
      </c>
      <c r="K402" s="123">
        <v>428.06732</v>
      </c>
      <c r="M402" s="123">
        <v>495.5532</v>
      </c>
    </row>
    <row r="403" spans="3:13" x14ac:dyDescent="0.2">
      <c r="C403" s="123">
        <v>571.66472999999996</v>
      </c>
      <c r="H403" s="123">
        <v>594.72799999999995</v>
      </c>
      <c r="K403" s="123">
        <v>393.63803000000001</v>
      </c>
      <c r="M403" s="123">
        <v>707.89355</v>
      </c>
    </row>
    <row r="404" spans="3:13" x14ac:dyDescent="0.2">
      <c r="C404" s="123">
        <v>558.66390000000001</v>
      </c>
      <c r="H404" s="123">
        <v>553.3759</v>
      </c>
      <c r="K404" s="123">
        <v>406.01749999999998</v>
      </c>
      <c r="M404" s="123">
        <v>554.31195000000002</v>
      </c>
    </row>
    <row r="405" spans="3:13" x14ac:dyDescent="0.2">
      <c r="C405" s="123">
        <v>634.27700000000004</v>
      </c>
      <c r="H405" s="123">
        <v>573.74536000000001</v>
      </c>
      <c r="K405" s="123">
        <v>386.79122999999998</v>
      </c>
      <c r="M405" s="123">
        <v>579.29223999999999</v>
      </c>
    </row>
    <row r="406" spans="3:13" x14ac:dyDescent="0.2">
      <c r="C406" s="123">
        <v>531.80880000000002</v>
      </c>
      <c r="H406" s="123">
        <v>688.53880000000004</v>
      </c>
      <c r="K406" s="123">
        <v>355.74610000000001</v>
      </c>
      <c r="M406" s="123">
        <v>586.19590000000005</v>
      </c>
    </row>
    <row r="407" spans="3:13" x14ac:dyDescent="0.2">
      <c r="C407" s="123">
        <v>596.16359999999997</v>
      </c>
      <c r="H407" s="123">
        <v>639.81903</v>
      </c>
      <c r="K407" s="123">
        <v>350.2253</v>
      </c>
      <c r="M407" s="123">
        <v>663.30193999999995</v>
      </c>
    </row>
    <row r="408" spans="3:13" x14ac:dyDescent="0.2">
      <c r="C408" s="123">
        <v>630.85753999999997</v>
      </c>
      <c r="H408" s="123">
        <v>562.63495</v>
      </c>
      <c r="K408" s="123">
        <v>407.86160000000001</v>
      </c>
      <c r="M408" s="123">
        <v>491.24786</v>
      </c>
    </row>
    <row r="409" spans="3:13" x14ac:dyDescent="0.2">
      <c r="C409" s="123">
        <v>544.14390000000003</v>
      </c>
      <c r="H409" s="123">
        <v>611.32420000000002</v>
      </c>
      <c r="K409" s="123">
        <v>418.86007999999998</v>
      </c>
      <c r="M409" s="123">
        <v>581.82366999999999</v>
      </c>
    </row>
    <row r="410" spans="3:13" x14ac:dyDescent="0.2">
      <c r="C410" s="123">
        <v>583.44920000000002</v>
      </c>
      <c r="H410" s="123">
        <v>600.20000000000005</v>
      </c>
      <c r="K410" s="123">
        <v>401.755</v>
      </c>
      <c r="M410" s="123">
        <v>577.01969999999994</v>
      </c>
    </row>
    <row r="411" spans="3:13" x14ac:dyDescent="0.2">
      <c r="C411" s="123">
        <v>615.16614000000004</v>
      </c>
      <c r="H411" s="123">
        <v>601.40290000000005</v>
      </c>
      <c r="K411" s="123">
        <v>383.61594000000002</v>
      </c>
      <c r="M411" s="123">
        <v>625.12334999999996</v>
      </c>
    </row>
    <row r="412" spans="3:13" x14ac:dyDescent="0.2">
      <c r="C412" s="123">
        <v>598.78830000000005</v>
      </c>
      <c r="H412" s="123">
        <v>561.55960000000005</v>
      </c>
      <c r="K412" s="123">
        <v>379.32556</v>
      </c>
      <c r="M412" s="123">
        <v>649.73443999999995</v>
      </c>
    </row>
    <row r="413" spans="3:13" x14ac:dyDescent="0.2">
      <c r="C413" s="123">
        <v>612.86850000000004</v>
      </c>
      <c r="H413" s="123">
        <v>595.40466000000004</v>
      </c>
      <c r="K413" s="123">
        <v>455.02084000000002</v>
      </c>
      <c r="M413" s="123">
        <v>584.39269999999999</v>
      </c>
    </row>
    <row r="414" spans="3:13" x14ac:dyDescent="0.2">
      <c r="C414" s="123">
        <v>506.09125</v>
      </c>
      <c r="H414" s="123">
        <v>606.77124000000003</v>
      </c>
      <c r="K414" s="123">
        <v>441.36917</v>
      </c>
      <c r="M414" s="123">
        <v>537.19920000000002</v>
      </c>
    </row>
    <row r="415" spans="3:13" x14ac:dyDescent="0.2">
      <c r="C415" s="123">
        <v>576.57525999999996</v>
      </c>
      <c r="H415" s="123">
        <v>579.63610000000006</v>
      </c>
      <c r="K415" s="123">
        <v>476.53296</v>
      </c>
      <c r="M415" s="123">
        <v>523.32153000000005</v>
      </c>
    </row>
    <row r="416" spans="3:13" x14ac:dyDescent="0.2">
      <c r="C416" s="123">
        <v>502.73077000000001</v>
      </c>
      <c r="H416" s="123">
        <v>553.28160000000003</v>
      </c>
      <c r="K416" s="123">
        <v>387.48653999999999</v>
      </c>
      <c r="M416" s="123">
        <v>537.21789999999999</v>
      </c>
    </row>
    <row r="417" spans="3:13" x14ac:dyDescent="0.2">
      <c r="C417" s="123">
        <v>559.73509999999999</v>
      </c>
      <c r="H417" s="123">
        <v>573.4796</v>
      </c>
      <c r="K417" s="123">
        <v>364.7133</v>
      </c>
      <c r="M417" s="123">
        <v>669.15716999999995</v>
      </c>
    </row>
    <row r="418" spans="3:13" x14ac:dyDescent="0.2">
      <c r="C418" s="123">
        <v>696.98030000000006</v>
      </c>
      <c r="H418" s="123">
        <v>506.06885</v>
      </c>
      <c r="K418" s="123">
        <v>399.67345999999998</v>
      </c>
      <c r="M418" s="123">
        <v>669.28204000000005</v>
      </c>
    </row>
    <row r="419" spans="3:13" x14ac:dyDescent="0.2">
      <c r="C419" s="123">
        <v>646.89342999999997</v>
      </c>
      <c r="H419" s="123">
        <v>646.6037</v>
      </c>
      <c r="K419" s="123">
        <v>438.0188</v>
      </c>
      <c r="M419" s="123">
        <v>630.56055000000003</v>
      </c>
    </row>
    <row r="420" spans="3:13" x14ac:dyDescent="0.2">
      <c r="C420" s="123">
        <v>707.53107</v>
      </c>
      <c r="H420" s="123">
        <v>602.42150000000004</v>
      </c>
      <c r="K420" s="123">
        <v>443.97582999999997</v>
      </c>
      <c r="M420" s="123">
        <v>564</v>
      </c>
    </row>
    <row r="421" spans="3:13" x14ac:dyDescent="0.2">
      <c r="C421" s="123">
        <v>656.94200000000001</v>
      </c>
      <c r="H421" s="123">
        <v>517.8954</v>
      </c>
      <c r="K421" s="123">
        <v>362.13333</v>
      </c>
      <c r="M421" s="123">
        <v>637.8569</v>
      </c>
    </row>
    <row r="422" spans="3:13" x14ac:dyDescent="0.2">
      <c r="C422" s="123">
        <v>688.47686999999996</v>
      </c>
      <c r="H422" s="123">
        <v>622.10095000000001</v>
      </c>
      <c r="K422" s="123">
        <v>401.55126999999999</v>
      </c>
      <c r="M422" s="123">
        <v>673.6626</v>
      </c>
    </row>
    <row r="423" spans="3:13" x14ac:dyDescent="0.2">
      <c r="C423" s="123">
        <v>709.98126000000002</v>
      </c>
      <c r="H423" s="123">
        <v>746.14184999999998</v>
      </c>
      <c r="K423" s="123">
        <v>346.82144</v>
      </c>
      <c r="M423" s="123">
        <v>637.40752999999995</v>
      </c>
    </row>
    <row r="424" spans="3:13" x14ac:dyDescent="0.2">
      <c r="C424" s="123">
        <v>882.93713000000002</v>
      </c>
      <c r="H424" s="123">
        <v>528.81885</v>
      </c>
      <c r="K424" s="123">
        <v>422.03564</v>
      </c>
      <c r="M424" s="123">
        <v>595.6925</v>
      </c>
    </row>
    <row r="425" spans="3:13" x14ac:dyDescent="0.2">
      <c r="C425" s="123">
        <v>578.86694</v>
      </c>
      <c r="H425" s="123">
        <v>543.40674000000001</v>
      </c>
      <c r="K425" s="123">
        <v>352.38042999999999</v>
      </c>
      <c r="M425" s="123">
        <v>645.90350000000001</v>
      </c>
    </row>
    <row r="426" spans="3:13" x14ac:dyDescent="0.2">
      <c r="C426" s="123">
        <v>704.01170000000002</v>
      </c>
      <c r="H426" s="123">
        <v>592.13520000000005</v>
      </c>
      <c r="K426" s="123">
        <v>380.89825000000002</v>
      </c>
      <c r="M426" s="123">
        <v>695.54674999999997</v>
      </c>
    </row>
    <row r="427" spans="3:13" x14ac:dyDescent="0.2">
      <c r="C427" s="123">
        <v>592.01056000000005</v>
      </c>
      <c r="H427" s="123">
        <v>640.84313999999995</v>
      </c>
      <c r="K427" s="123">
        <v>425.87006000000002</v>
      </c>
      <c r="M427" s="123">
        <v>562.14170000000001</v>
      </c>
    </row>
    <row r="428" spans="3:13" x14ac:dyDescent="0.2">
      <c r="C428" s="123">
        <v>679.10929999999996</v>
      </c>
      <c r="H428" s="123">
        <v>576.60149999999999</v>
      </c>
      <c r="K428" s="123">
        <v>501.19614000000001</v>
      </c>
      <c r="M428" s="123">
        <v>621.41234999999995</v>
      </c>
    </row>
    <row r="429" spans="3:13" x14ac:dyDescent="0.2">
      <c r="C429" s="123">
        <v>647.04359999999997</v>
      </c>
      <c r="H429" s="123">
        <v>596.3193</v>
      </c>
      <c r="K429" s="123">
        <v>387.21832000000001</v>
      </c>
      <c r="M429" s="123">
        <v>571.31579999999997</v>
      </c>
    </row>
    <row r="430" spans="3:13" x14ac:dyDescent="0.2">
      <c r="C430" s="123">
        <v>859.01746000000003</v>
      </c>
      <c r="H430" s="123">
        <v>586.95830000000001</v>
      </c>
      <c r="K430" s="123">
        <v>458.95983999999999</v>
      </c>
      <c r="M430" s="123">
        <v>646.46843999999999</v>
      </c>
    </row>
    <row r="431" spans="3:13" x14ac:dyDescent="0.2">
      <c r="C431" s="123">
        <v>778.09739999999999</v>
      </c>
      <c r="H431" s="123">
        <v>708.42280000000005</v>
      </c>
      <c r="K431" s="123">
        <v>383.22806000000003</v>
      </c>
      <c r="M431" s="123">
        <v>652.33529999999996</v>
      </c>
    </row>
    <row r="432" spans="3:13" x14ac:dyDescent="0.2">
      <c r="C432" s="123">
        <v>796.70605</v>
      </c>
      <c r="H432" s="123">
        <v>626.25214000000005</v>
      </c>
      <c r="K432" s="123">
        <v>424.55200000000002</v>
      </c>
      <c r="M432" s="123">
        <v>646.96893</v>
      </c>
    </row>
    <row r="433" spans="3:13" x14ac:dyDescent="0.2">
      <c r="C433" s="123">
        <v>769.26900000000001</v>
      </c>
      <c r="H433" s="123">
        <v>643.66296</v>
      </c>
      <c r="K433" s="123">
        <v>431.76967999999999</v>
      </c>
      <c r="M433" s="123">
        <v>606.23302999999999</v>
      </c>
    </row>
    <row r="434" spans="3:13" x14ac:dyDescent="0.2">
      <c r="C434" s="123">
        <v>689.8</v>
      </c>
      <c r="H434" s="123">
        <v>588.88679999999999</v>
      </c>
      <c r="K434" s="123">
        <v>410.08017000000001</v>
      </c>
      <c r="M434" s="123">
        <v>507.113</v>
      </c>
    </row>
    <row r="435" spans="3:13" x14ac:dyDescent="0.2">
      <c r="C435" s="123">
        <v>808.21069999999997</v>
      </c>
      <c r="H435" s="123">
        <v>646.83330000000001</v>
      </c>
      <c r="K435" s="123">
        <v>367.80997000000002</v>
      </c>
      <c r="M435" s="123">
        <v>520.97730000000001</v>
      </c>
    </row>
    <row r="436" spans="3:13" x14ac:dyDescent="0.2">
      <c r="C436" s="123">
        <v>662.82275000000004</v>
      </c>
      <c r="H436" s="123">
        <v>582.44470000000001</v>
      </c>
      <c r="K436" s="123">
        <v>361.59665000000001</v>
      </c>
      <c r="M436" s="123">
        <v>514.56615999999997</v>
      </c>
    </row>
    <row r="437" spans="3:13" x14ac:dyDescent="0.2">
      <c r="C437" s="123">
        <v>711.15790000000004</v>
      </c>
      <c r="H437" s="123">
        <v>513.44574</v>
      </c>
      <c r="K437" s="123">
        <v>346.30309999999997</v>
      </c>
      <c r="M437" s="123">
        <v>699.84180000000003</v>
      </c>
    </row>
    <row r="438" spans="3:13" x14ac:dyDescent="0.2">
      <c r="C438" s="123">
        <v>709.16430000000003</v>
      </c>
      <c r="H438" s="123">
        <v>622.86365000000001</v>
      </c>
      <c r="K438" s="123">
        <v>368.36529999999999</v>
      </c>
      <c r="M438" s="123">
        <v>594.53009999999995</v>
      </c>
    </row>
    <row r="439" spans="3:13" x14ac:dyDescent="0.2">
      <c r="C439" s="123">
        <v>724.27840000000003</v>
      </c>
      <c r="H439" s="123">
        <v>513.15044999999998</v>
      </c>
      <c r="K439" s="123">
        <v>438.22991999999999</v>
      </c>
      <c r="M439" s="123">
        <v>554.90909999999997</v>
      </c>
    </row>
    <row r="440" spans="3:13" x14ac:dyDescent="0.2">
      <c r="C440" s="123">
        <v>760.18690000000004</v>
      </c>
      <c r="H440" s="123">
        <v>600.58154000000002</v>
      </c>
      <c r="K440" s="123">
        <v>370.875</v>
      </c>
      <c r="M440" s="123">
        <v>830.36992999999995</v>
      </c>
    </row>
    <row r="441" spans="3:13" x14ac:dyDescent="0.2">
      <c r="C441" s="123">
        <v>717.40809999999999</v>
      </c>
      <c r="H441" s="123">
        <v>534.95074</v>
      </c>
      <c r="K441" s="123">
        <v>403.32242000000002</v>
      </c>
      <c r="M441" s="123">
        <v>613.13604999999995</v>
      </c>
    </row>
    <row r="442" spans="3:13" x14ac:dyDescent="0.2">
      <c r="C442" s="123">
        <v>802.38153</v>
      </c>
      <c r="H442" s="123">
        <v>572.38059999999996</v>
      </c>
      <c r="K442" s="123">
        <v>401.94873000000001</v>
      </c>
      <c r="M442" s="123">
        <v>583.50300000000004</v>
      </c>
    </row>
    <row r="443" spans="3:13" x14ac:dyDescent="0.2">
      <c r="C443" s="123">
        <v>691.90374999999995</v>
      </c>
      <c r="H443" s="123">
        <v>577.77850000000001</v>
      </c>
      <c r="K443" s="123">
        <v>391.54860000000002</v>
      </c>
      <c r="M443" s="123">
        <v>582.51624000000004</v>
      </c>
    </row>
    <row r="444" spans="3:13" x14ac:dyDescent="0.2">
      <c r="C444" s="123">
        <v>761.10140000000001</v>
      </c>
      <c r="H444" s="123">
        <v>611.52106000000003</v>
      </c>
      <c r="K444" s="123">
        <v>509.60473999999999</v>
      </c>
      <c r="M444" s="123">
        <v>564.58399999999995</v>
      </c>
    </row>
    <row r="445" spans="3:13" x14ac:dyDescent="0.2">
      <c r="C445" s="123">
        <v>805.15039999999999</v>
      </c>
      <c r="H445" s="123">
        <v>591.15970000000004</v>
      </c>
      <c r="K445" s="123">
        <v>466.48599999999999</v>
      </c>
      <c r="M445" s="123">
        <v>519.51873999999998</v>
      </c>
    </row>
    <row r="446" spans="3:13" x14ac:dyDescent="0.2">
      <c r="C446" s="123">
        <v>765.03705000000002</v>
      </c>
      <c r="H446" s="123">
        <v>551.39520000000005</v>
      </c>
      <c r="K446" s="123">
        <v>438.84199999999998</v>
      </c>
      <c r="M446" s="123">
        <v>559.39200000000005</v>
      </c>
    </row>
    <row r="447" spans="3:13" x14ac:dyDescent="0.2">
      <c r="C447" s="123">
        <v>683.89293999999995</v>
      </c>
      <c r="H447" s="123">
        <v>537.7269</v>
      </c>
      <c r="K447" s="123">
        <v>454.53284000000002</v>
      </c>
      <c r="M447" s="123">
        <v>555.26170000000002</v>
      </c>
    </row>
    <row r="448" spans="3:13" x14ac:dyDescent="0.2">
      <c r="C448" s="123">
        <v>713.89329999999995</v>
      </c>
      <c r="H448" s="123">
        <v>525.18384000000003</v>
      </c>
      <c r="K448" s="123">
        <v>458.40325999999999</v>
      </c>
      <c r="M448" s="123">
        <v>590.00390000000004</v>
      </c>
    </row>
    <row r="449" spans="3:13" x14ac:dyDescent="0.2">
      <c r="C449" s="123">
        <v>805.71929999999998</v>
      </c>
      <c r="H449" s="123">
        <v>503.30950000000001</v>
      </c>
      <c r="K449" s="123">
        <v>475.58629999999999</v>
      </c>
      <c r="M449" s="123">
        <v>629.83330000000001</v>
      </c>
    </row>
    <row r="450" spans="3:13" x14ac:dyDescent="0.2">
      <c r="C450" s="123">
        <v>601.89189999999996</v>
      </c>
      <c r="H450" s="123">
        <v>678.17349999999999</v>
      </c>
      <c r="K450" s="123">
        <v>393.83954</v>
      </c>
      <c r="M450" s="123">
        <v>525.40674000000001</v>
      </c>
    </row>
    <row r="451" spans="3:13" x14ac:dyDescent="0.2">
      <c r="C451" s="123">
        <v>618.03300000000002</v>
      </c>
      <c r="H451" s="123">
        <v>551.03309999999999</v>
      </c>
      <c r="K451" s="123">
        <v>492.0018</v>
      </c>
      <c r="M451" s="123">
        <v>596.8931</v>
      </c>
    </row>
    <row r="452" spans="3:13" x14ac:dyDescent="0.2">
      <c r="C452" s="123">
        <v>619.63440000000003</v>
      </c>
      <c r="H452" s="123">
        <v>652.79645000000005</v>
      </c>
      <c r="K452" s="123">
        <v>447.44765999999998</v>
      </c>
      <c r="M452" s="123">
        <v>568.46045000000004</v>
      </c>
    </row>
    <row r="453" spans="3:13" x14ac:dyDescent="0.2">
      <c r="C453" s="123">
        <v>657.73450000000003</v>
      </c>
      <c r="H453" s="123">
        <v>473.88810000000001</v>
      </c>
      <c r="K453" s="123">
        <v>361.90940000000001</v>
      </c>
      <c r="M453" s="123">
        <v>527.34595000000002</v>
      </c>
    </row>
    <row r="454" spans="3:13" x14ac:dyDescent="0.2">
      <c r="C454" s="123">
        <v>752.83789999999999</v>
      </c>
      <c r="H454" s="123">
        <v>535.83879999999999</v>
      </c>
      <c r="K454" s="123">
        <v>409.20593000000002</v>
      </c>
      <c r="M454" s="123">
        <v>753.09950000000003</v>
      </c>
    </row>
    <row r="455" spans="3:13" x14ac:dyDescent="0.2">
      <c r="C455" s="123">
        <v>853.77560000000005</v>
      </c>
      <c r="H455" s="123">
        <v>644.90215999999998</v>
      </c>
      <c r="K455" s="123">
        <v>457.20373999999998</v>
      </c>
      <c r="M455" s="123">
        <v>518.22879999999998</v>
      </c>
    </row>
    <row r="456" spans="3:13" x14ac:dyDescent="0.2">
      <c r="C456" s="123">
        <v>722.01104999999995</v>
      </c>
      <c r="H456" s="123">
        <v>619.75160000000005</v>
      </c>
      <c r="K456" s="123">
        <v>333.38596000000001</v>
      </c>
      <c r="M456" s="123">
        <v>553.76226999999994</v>
      </c>
    </row>
    <row r="457" spans="3:13" x14ac:dyDescent="0.2">
      <c r="C457" s="123">
        <v>575.9846</v>
      </c>
      <c r="H457" s="123">
        <v>591.35297000000003</v>
      </c>
      <c r="K457" s="123">
        <v>399.52533</v>
      </c>
      <c r="M457" s="123">
        <v>615.22739999999999</v>
      </c>
    </row>
    <row r="458" spans="3:13" x14ac:dyDescent="0.2">
      <c r="C458" s="123">
        <v>723.97770000000003</v>
      </c>
      <c r="H458" s="123">
        <v>529.19839999999999</v>
      </c>
      <c r="K458" s="123">
        <v>468.39272999999997</v>
      </c>
      <c r="M458" s="123">
        <v>507.2362</v>
      </c>
    </row>
    <row r="459" spans="3:13" x14ac:dyDescent="0.2">
      <c r="C459" s="123">
        <v>670.65716999999995</v>
      </c>
      <c r="H459" s="123">
        <v>611.51806999999997</v>
      </c>
      <c r="K459" s="123">
        <v>394.21409999999997</v>
      </c>
      <c r="M459" s="123">
        <v>594.3442</v>
      </c>
    </row>
    <row r="460" spans="3:13" x14ac:dyDescent="0.2">
      <c r="C460" s="123">
        <v>721.73170000000005</v>
      </c>
      <c r="H460" s="123">
        <v>528.26733000000002</v>
      </c>
      <c r="K460" s="123">
        <v>422.53052000000002</v>
      </c>
      <c r="M460" s="123">
        <v>538.80999999999995</v>
      </c>
    </row>
    <row r="461" spans="3:13" x14ac:dyDescent="0.2">
      <c r="C461" s="123">
        <v>834.33090000000004</v>
      </c>
      <c r="H461" s="123">
        <v>598.95899999999995</v>
      </c>
      <c r="K461" s="123">
        <v>488.22190000000001</v>
      </c>
      <c r="M461" s="123">
        <v>493.3374</v>
      </c>
    </row>
    <row r="462" spans="3:13" x14ac:dyDescent="0.2">
      <c r="C462" s="123">
        <v>710.62310000000002</v>
      </c>
      <c r="H462" s="123">
        <v>632.33569999999997</v>
      </c>
      <c r="K462" s="123">
        <v>399.09643999999997</v>
      </c>
      <c r="M462" s="123">
        <v>585.88800000000003</v>
      </c>
    </row>
    <row r="463" spans="3:13" x14ac:dyDescent="0.2">
      <c r="C463" s="123">
        <v>585.87163999999996</v>
      </c>
      <c r="H463" s="123">
        <v>488.69466999999997</v>
      </c>
      <c r="K463" s="123">
        <v>403.70501999999999</v>
      </c>
      <c r="M463" s="123">
        <v>584.64873999999998</v>
      </c>
    </row>
    <row r="464" spans="3:13" x14ac:dyDescent="0.2">
      <c r="C464" s="123">
        <v>684.60393999999997</v>
      </c>
      <c r="H464" s="123">
        <v>543.66309999999999</v>
      </c>
      <c r="K464" s="123">
        <v>433.56027</v>
      </c>
      <c r="M464" s="123">
        <v>591.96320000000003</v>
      </c>
    </row>
    <row r="465" spans="3:13" x14ac:dyDescent="0.2">
      <c r="C465" s="123">
        <v>709.22130000000004</v>
      </c>
      <c r="H465" s="123">
        <v>565.89342999999997</v>
      </c>
      <c r="K465" s="123">
        <v>376.37103000000002</v>
      </c>
      <c r="M465" s="123">
        <v>589.76793999999995</v>
      </c>
    </row>
    <row r="466" spans="3:13" x14ac:dyDescent="0.2">
      <c r="C466" s="123">
        <v>650.5136</v>
      </c>
      <c r="H466" s="123">
        <v>542.80110000000002</v>
      </c>
      <c r="K466" s="123">
        <v>412.95254999999997</v>
      </c>
      <c r="M466" s="123">
        <v>633.48737000000006</v>
      </c>
    </row>
    <row r="467" spans="3:13" x14ac:dyDescent="0.2">
      <c r="C467" s="123">
        <v>773.55970000000002</v>
      </c>
      <c r="H467" s="123">
        <v>509.15359999999998</v>
      </c>
      <c r="K467" s="123">
        <v>405.46377999999999</v>
      </c>
      <c r="M467" s="123">
        <v>662.32556</v>
      </c>
    </row>
    <row r="468" spans="3:13" x14ac:dyDescent="0.2">
      <c r="C468" s="123">
        <v>776.62419999999997</v>
      </c>
      <c r="H468" s="123">
        <v>545.68399999999997</v>
      </c>
      <c r="K468" s="123">
        <v>408.52343999999999</v>
      </c>
      <c r="M468" s="123">
        <v>504.94922000000003</v>
      </c>
    </row>
    <row r="469" spans="3:13" x14ac:dyDescent="0.2">
      <c r="C469" s="123">
        <v>736.44304999999997</v>
      </c>
      <c r="H469" s="123">
        <v>566.95667000000003</v>
      </c>
      <c r="K469" s="123">
        <v>369.81322999999998</v>
      </c>
      <c r="M469" s="123">
        <v>679.40830000000005</v>
      </c>
    </row>
    <row r="470" spans="3:13" x14ac:dyDescent="0.2">
      <c r="C470" s="123">
        <v>688.53876000000002</v>
      </c>
      <c r="H470" s="123">
        <v>586.73883000000001</v>
      </c>
      <c r="K470" s="123">
        <v>460.33794999999998</v>
      </c>
      <c r="M470" s="123">
        <v>583.65890000000002</v>
      </c>
    </row>
    <row r="471" spans="3:13" x14ac:dyDescent="0.2">
      <c r="C471" s="123">
        <v>684.40369999999996</v>
      </c>
      <c r="H471" s="123">
        <v>572.0462</v>
      </c>
      <c r="K471" s="123">
        <v>363.9425</v>
      </c>
      <c r="M471" s="123">
        <v>617.09454000000005</v>
      </c>
    </row>
    <row r="472" spans="3:13" x14ac:dyDescent="0.2">
      <c r="C472" s="123">
        <v>662.5643</v>
      </c>
      <c r="H472" s="123">
        <v>597.11707000000001</v>
      </c>
      <c r="K472" s="123">
        <v>462.29989999999998</v>
      </c>
      <c r="M472" s="123">
        <v>644.40020000000004</v>
      </c>
    </row>
    <row r="473" spans="3:13" x14ac:dyDescent="0.2">
      <c r="C473" s="123">
        <v>780.2912</v>
      </c>
      <c r="H473" s="123">
        <v>552.17975000000001</v>
      </c>
      <c r="K473" s="123">
        <v>384.92437999999999</v>
      </c>
      <c r="M473" s="123">
        <v>703.93255999999997</v>
      </c>
    </row>
    <row r="474" spans="3:13" x14ac:dyDescent="0.2">
      <c r="C474" s="123">
        <v>708.43700000000001</v>
      </c>
      <c r="H474" s="123">
        <v>605.21159999999998</v>
      </c>
      <c r="K474" s="123">
        <v>439.72201999999999</v>
      </c>
      <c r="M474" s="123">
        <v>652.03959999999995</v>
      </c>
    </row>
    <row r="475" spans="3:13" x14ac:dyDescent="0.2">
      <c r="C475" s="123">
        <v>633.6626</v>
      </c>
      <c r="H475" s="123">
        <v>606.505</v>
      </c>
      <c r="K475" s="123">
        <v>490.61237</v>
      </c>
      <c r="M475" s="123">
        <v>595.86749999999995</v>
      </c>
    </row>
    <row r="476" spans="3:13" x14ac:dyDescent="0.2">
      <c r="C476" s="123">
        <v>773.71550000000002</v>
      </c>
      <c r="H476" s="123">
        <v>649.25440000000003</v>
      </c>
      <c r="K476" s="123">
        <v>472.12903</v>
      </c>
      <c r="M476" s="123">
        <v>652.08685000000003</v>
      </c>
    </row>
    <row r="477" spans="3:13" x14ac:dyDescent="0.2">
      <c r="C477" s="123">
        <v>723.67505000000006</v>
      </c>
      <c r="H477" s="123">
        <v>676.76679999999999</v>
      </c>
      <c r="K477" s="123">
        <v>457.62488000000002</v>
      </c>
      <c r="M477" s="123">
        <v>557.21849999999995</v>
      </c>
    </row>
    <row r="478" spans="3:13" x14ac:dyDescent="0.2">
      <c r="C478" s="123">
        <v>764.15044999999998</v>
      </c>
      <c r="H478" s="123">
        <v>605.07339999999999</v>
      </c>
      <c r="K478" s="123">
        <v>418.05029999999999</v>
      </c>
      <c r="M478" s="123">
        <v>596.58330000000001</v>
      </c>
    </row>
    <row r="479" spans="3:13" x14ac:dyDescent="0.2">
      <c r="C479" s="123">
        <v>741.71532999999999</v>
      </c>
      <c r="H479" s="123">
        <v>618.70550000000003</v>
      </c>
      <c r="K479" s="123">
        <v>352.18243000000001</v>
      </c>
      <c r="M479" s="123">
        <v>631.89530000000002</v>
      </c>
    </row>
    <row r="480" spans="3:13" x14ac:dyDescent="0.2">
      <c r="C480" s="123">
        <v>664.19240000000002</v>
      </c>
      <c r="H480" s="123">
        <v>556.74614999999994</v>
      </c>
      <c r="K480" s="123">
        <v>383.32584000000003</v>
      </c>
      <c r="M480" s="123">
        <v>568.00649999999996</v>
      </c>
    </row>
    <row r="481" spans="3:13" x14ac:dyDescent="0.2">
      <c r="C481" s="123">
        <v>733.11017000000004</v>
      </c>
      <c r="H481" s="123">
        <v>624.14746000000002</v>
      </c>
      <c r="K481" s="123">
        <v>362.99865999999997</v>
      </c>
      <c r="M481" s="123">
        <v>619.42926</v>
      </c>
    </row>
    <row r="482" spans="3:13" x14ac:dyDescent="0.2">
      <c r="C482" s="123">
        <v>687.58299999999997</v>
      </c>
      <c r="H482" s="123">
        <v>512.13509999999997</v>
      </c>
      <c r="K482" s="123">
        <v>453.28714000000002</v>
      </c>
      <c r="M482" s="123">
        <v>699.44</v>
      </c>
    </row>
    <row r="483" spans="3:13" x14ac:dyDescent="0.2">
      <c r="C483" s="123">
        <v>627.61210000000005</v>
      </c>
      <c r="H483" s="123">
        <v>584.90875000000005</v>
      </c>
      <c r="K483" s="123">
        <v>446.09097000000003</v>
      </c>
      <c r="M483" s="123">
        <v>604.49289999999996</v>
      </c>
    </row>
    <row r="484" spans="3:13" x14ac:dyDescent="0.2">
      <c r="C484" s="123">
        <v>607.13310000000001</v>
      </c>
      <c r="H484" s="123">
        <v>574.07794000000001</v>
      </c>
      <c r="K484" s="123">
        <v>391.5498</v>
      </c>
      <c r="M484" s="123">
        <v>660.94659999999999</v>
      </c>
    </row>
    <row r="485" spans="3:13" x14ac:dyDescent="0.2">
      <c r="C485" s="123">
        <v>715.26020000000005</v>
      </c>
      <c r="H485" s="123">
        <v>591.65967000000001</v>
      </c>
      <c r="K485" s="123">
        <v>372.31580000000002</v>
      </c>
      <c r="M485" s="123">
        <v>595.44794000000002</v>
      </c>
    </row>
    <row r="486" spans="3:13" x14ac:dyDescent="0.2">
      <c r="C486" s="123">
        <v>681.51160000000004</v>
      </c>
      <c r="H486" s="123">
        <v>511.36667</v>
      </c>
      <c r="K486" s="123">
        <v>392.3374</v>
      </c>
      <c r="M486" s="123">
        <v>520.45776000000001</v>
      </c>
    </row>
    <row r="487" spans="3:13" x14ac:dyDescent="0.2">
      <c r="C487" s="123">
        <v>705.72379999999998</v>
      </c>
      <c r="H487" s="123">
        <v>645.13793999999996</v>
      </c>
      <c r="K487" s="123">
        <v>371.52460000000002</v>
      </c>
      <c r="M487" s="123">
        <v>649.34154999999998</v>
      </c>
    </row>
    <row r="488" spans="3:13" x14ac:dyDescent="0.2">
      <c r="C488" s="123">
        <v>756.0335</v>
      </c>
      <c r="H488" s="123">
        <v>627.00525000000005</v>
      </c>
      <c r="K488" s="123">
        <v>402.59888000000001</v>
      </c>
      <c r="M488" s="123">
        <v>650.80034999999998</v>
      </c>
    </row>
    <row r="489" spans="3:13" x14ac:dyDescent="0.2">
      <c r="C489" s="123">
        <v>697.45874000000003</v>
      </c>
      <c r="H489" s="123">
        <v>562.27966000000004</v>
      </c>
      <c r="K489" s="123">
        <v>376.81020000000001</v>
      </c>
      <c r="M489" s="123">
        <v>604.07380000000001</v>
      </c>
    </row>
    <row r="490" spans="3:13" x14ac:dyDescent="0.2">
      <c r="C490" s="123">
        <v>604.85530000000006</v>
      </c>
      <c r="H490" s="123">
        <v>521.05359999999996</v>
      </c>
      <c r="K490" s="123">
        <v>467.02350000000001</v>
      </c>
      <c r="M490" s="123">
        <v>594.49149999999997</v>
      </c>
    </row>
    <row r="491" spans="3:13" x14ac:dyDescent="0.2">
      <c r="C491" s="123">
        <v>640.47829999999999</v>
      </c>
      <c r="H491" s="123">
        <v>523.87054000000001</v>
      </c>
      <c r="K491" s="123">
        <v>453.95609999999999</v>
      </c>
      <c r="M491" s="123">
        <v>569.15610000000004</v>
      </c>
    </row>
    <row r="492" spans="3:13" x14ac:dyDescent="0.2">
      <c r="C492" s="123">
        <v>768.26559999999995</v>
      </c>
      <c r="H492" s="123">
        <v>713.79309999999998</v>
      </c>
      <c r="K492" s="123">
        <v>357.52524</v>
      </c>
      <c r="M492" s="123">
        <v>585.41520000000003</v>
      </c>
    </row>
    <row r="493" spans="3:13" x14ac:dyDescent="0.2">
      <c r="C493" s="123">
        <v>614.60900000000004</v>
      </c>
      <c r="H493" s="123">
        <v>608.40409999999997</v>
      </c>
      <c r="K493" s="123">
        <v>334.15685999999999</v>
      </c>
      <c r="M493" s="123">
        <v>586.79719999999998</v>
      </c>
    </row>
    <row r="494" spans="3:13" x14ac:dyDescent="0.2">
      <c r="C494" s="123">
        <v>697.11199999999997</v>
      </c>
      <c r="H494" s="123">
        <v>687.95623999999998</v>
      </c>
      <c r="K494" s="123">
        <v>487.69713999999999</v>
      </c>
      <c r="M494" s="123">
        <v>604.91845999999998</v>
      </c>
    </row>
    <row r="495" spans="3:13" x14ac:dyDescent="0.2">
      <c r="C495" s="123">
        <v>738.86689999999999</v>
      </c>
      <c r="H495" s="123">
        <v>621.81989999999996</v>
      </c>
      <c r="K495" s="123">
        <v>409.77820000000003</v>
      </c>
      <c r="M495" s="123">
        <v>745.28454999999997</v>
      </c>
    </row>
    <row r="496" spans="3:13" x14ac:dyDescent="0.2">
      <c r="C496" s="123">
        <v>775.16039999999998</v>
      </c>
      <c r="H496" s="123">
        <v>568.57889999999998</v>
      </c>
      <c r="K496" s="123">
        <v>386.01404000000002</v>
      </c>
      <c r="M496" s="123">
        <v>647.15160000000003</v>
      </c>
    </row>
    <row r="497" spans="3:13" x14ac:dyDescent="0.2">
      <c r="C497" s="123">
        <v>830.20325000000003</v>
      </c>
      <c r="H497" s="123">
        <v>525.55020000000002</v>
      </c>
      <c r="K497" s="123">
        <v>478.10748000000001</v>
      </c>
      <c r="M497" s="123">
        <v>680.33659999999998</v>
      </c>
    </row>
    <row r="498" spans="3:13" x14ac:dyDescent="0.2">
      <c r="C498" s="123">
        <v>663.59090000000003</v>
      </c>
      <c r="H498" s="123">
        <v>612.24400000000003</v>
      </c>
      <c r="K498" s="123">
        <v>447.83614999999998</v>
      </c>
      <c r="M498" s="123">
        <v>545.72370000000001</v>
      </c>
    </row>
    <row r="499" spans="3:13" x14ac:dyDescent="0.2">
      <c r="C499" s="123">
        <v>735.66669999999999</v>
      </c>
      <c r="H499" s="123">
        <v>682.57389999999998</v>
      </c>
      <c r="K499" s="123">
        <v>401.0462</v>
      </c>
      <c r="M499" s="123">
        <v>687.28394000000003</v>
      </c>
    </row>
    <row r="500" spans="3:13" x14ac:dyDescent="0.2">
      <c r="C500" s="123">
        <v>644.23829999999998</v>
      </c>
      <c r="H500" s="123">
        <v>608.27470000000005</v>
      </c>
      <c r="K500" s="123">
        <v>407.72555999999997</v>
      </c>
      <c r="M500" s="123">
        <v>572.37239999999997</v>
      </c>
    </row>
    <row r="501" spans="3:13" x14ac:dyDescent="0.2">
      <c r="C501" s="123">
        <v>717.03020000000004</v>
      </c>
      <c r="H501" s="123">
        <v>515.35393999999997</v>
      </c>
      <c r="K501" s="123">
        <v>385.48129999999998</v>
      </c>
      <c r="M501" s="123">
        <v>710.98199999999997</v>
      </c>
    </row>
    <row r="502" spans="3:13" x14ac:dyDescent="0.2">
      <c r="C502" s="123">
        <v>764.50229999999999</v>
      </c>
      <c r="H502" s="123">
        <v>552.63744999999994</v>
      </c>
      <c r="K502" s="123">
        <v>423.47278</v>
      </c>
      <c r="M502" s="123">
        <v>599.01930000000004</v>
      </c>
    </row>
    <row r="503" spans="3:13" x14ac:dyDescent="0.2">
      <c r="C503" s="123">
        <v>705.68915000000004</v>
      </c>
      <c r="H503" s="123">
        <v>546.19330000000002</v>
      </c>
      <c r="K503" s="123">
        <v>373.56142999999997</v>
      </c>
      <c r="M503" s="123">
        <v>622.90075999999999</v>
      </c>
    </row>
    <row r="504" spans="3:13" x14ac:dyDescent="0.2">
      <c r="C504" s="123">
        <v>666.1</v>
      </c>
      <c r="H504" s="123">
        <v>507.43871999999999</v>
      </c>
      <c r="K504" s="123">
        <v>372.16717999999997</v>
      </c>
      <c r="M504" s="123">
        <v>570.08799999999997</v>
      </c>
    </row>
    <row r="505" spans="3:13" x14ac:dyDescent="0.2">
      <c r="C505" s="123">
        <v>659.92550000000006</v>
      </c>
      <c r="H505" s="123">
        <v>527.07306000000005</v>
      </c>
      <c r="K505" s="123">
        <v>473.25110000000001</v>
      </c>
      <c r="M505" s="123">
        <v>666.93822999999998</v>
      </c>
    </row>
    <row r="506" spans="3:13" x14ac:dyDescent="0.2">
      <c r="C506" s="123">
        <v>651.13620000000003</v>
      </c>
      <c r="H506" s="123">
        <v>572.70574999999997</v>
      </c>
      <c r="K506" s="123">
        <v>431.05126999999999</v>
      </c>
      <c r="M506" s="123">
        <v>604.77949999999998</v>
      </c>
    </row>
    <row r="507" spans="3:13" x14ac:dyDescent="0.2">
      <c r="C507" s="123">
        <v>673.18349999999998</v>
      </c>
      <c r="H507" s="123">
        <v>542.66750000000002</v>
      </c>
      <c r="K507" s="123">
        <v>421.82119999999998</v>
      </c>
      <c r="M507" s="123">
        <v>653.73413000000005</v>
      </c>
    </row>
    <row r="508" spans="3:13" x14ac:dyDescent="0.2">
      <c r="C508" s="123">
        <v>808.82745</v>
      </c>
      <c r="H508" s="123">
        <v>526.64655000000005</v>
      </c>
      <c r="K508" s="123">
        <v>425.43515000000002</v>
      </c>
      <c r="M508" s="123">
        <v>718.08510000000001</v>
      </c>
    </row>
    <row r="509" spans="3:13" x14ac:dyDescent="0.2">
      <c r="C509" s="123">
        <v>657.04016000000001</v>
      </c>
      <c r="H509" s="123">
        <v>498.13513</v>
      </c>
      <c r="K509" s="123">
        <v>423.88855000000001</v>
      </c>
      <c r="M509" s="123">
        <v>572.95479999999998</v>
      </c>
    </row>
    <row r="510" spans="3:13" x14ac:dyDescent="0.2">
      <c r="C510" s="123">
        <v>673.14135999999996</v>
      </c>
      <c r="H510" s="123">
        <v>586.22429999999997</v>
      </c>
      <c r="K510" s="123">
        <v>427.35</v>
      </c>
      <c r="M510" s="123">
        <v>585.80719999999997</v>
      </c>
    </row>
    <row r="511" spans="3:13" x14ac:dyDescent="0.2">
      <c r="C511" s="123">
        <v>774.68470000000002</v>
      </c>
      <c r="H511" s="123">
        <v>629.45079999999996</v>
      </c>
      <c r="K511" s="123">
        <v>441.60090000000002</v>
      </c>
      <c r="M511" s="123">
        <v>622.60260000000005</v>
      </c>
    </row>
    <row r="512" spans="3:13" x14ac:dyDescent="0.2">
      <c r="C512" s="123">
        <v>795.05413999999996</v>
      </c>
      <c r="H512" s="123">
        <v>503.73077000000001</v>
      </c>
      <c r="K512" s="123">
        <v>392.34267999999997</v>
      </c>
      <c r="M512" s="123">
        <v>636.69330000000002</v>
      </c>
    </row>
    <row r="513" spans="3:13" x14ac:dyDescent="0.2">
      <c r="C513" s="123">
        <v>633.94695999999999</v>
      </c>
      <c r="H513" s="123">
        <v>590.31309999999996</v>
      </c>
      <c r="K513" s="123">
        <v>397.04259999999999</v>
      </c>
      <c r="M513" s="123">
        <v>580.822</v>
      </c>
    </row>
    <row r="514" spans="3:13" x14ac:dyDescent="0.2">
      <c r="C514" s="123">
        <v>719.74469999999997</v>
      </c>
      <c r="H514" s="123">
        <v>602.89710000000002</v>
      </c>
      <c r="K514" s="123">
        <v>386.26337000000001</v>
      </c>
      <c r="M514" s="123">
        <v>683.12699999999995</v>
      </c>
    </row>
    <row r="515" spans="3:13" x14ac:dyDescent="0.2">
      <c r="C515" s="123">
        <v>637.98829999999998</v>
      </c>
      <c r="H515" s="123">
        <v>539.89909999999998</v>
      </c>
      <c r="K515" s="123">
        <v>420.30275999999998</v>
      </c>
      <c r="M515" s="123">
        <v>676.58450000000005</v>
      </c>
    </row>
    <row r="516" spans="3:13" x14ac:dyDescent="0.2">
      <c r="C516" s="123">
        <v>622.39855999999997</v>
      </c>
      <c r="H516" s="123">
        <v>703.57759999999996</v>
      </c>
      <c r="K516" s="123">
        <v>353.60903999999999</v>
      </c>
      <c r="M516" s="123">
        <v>559.96014000000002</v>
      </c>
    </row>
    <row r="517" spans="3:13" x14ac:dyDescent="0.2">
      <c r="C517" s="123">
        <v>984.65070000000003</v>
      </c>
      <c r="H517" s="123">
        <v>604.26790000000005</v>
      </c>
      <c r="K517" s="123">
        <v>355.05459999999999</v>
      </c>
      <c r="M517" s="123">
        <v>584.57240000000002</v>
      </c>
    </row>
    <row r="518" spans="3:13" x14ac:dyDescent="0.2">
      <c r="C518" s="123">
        <v>664.26430000000005</v>
      </c>
      <c r="H518" s="123">
        <v>547.98450000000003</v>
      </c>
      <c r="K518" s="123">
        <v>458.80034999999998</v>
      </c>
      <c r="M518" s="123">
        <v>604.19353999999998</v>
      </c>
    </row>
    <row r="519" spans="3:13" x14ac:dyDescent="0.2">
      <c r="C519" s="123">
        <v>576.71429999999998</v>
      </c>
      <c r="H519" s="123">
        <v>561.72460000000001</v>
      </c>
      <c r="K519" s="123">
        <v>423.79140000000001</v>
      </c>
      <c r="M519" s="123">
        <v>489.13385</v>
      </c>
    </row>
    <row r="520" spans="3:13" x14ac:dyDescent="0.2">
      <c r="C520" s="123">
        <v>695.50616000000002</v>
      </c>
      <c r="H520" s="123">
        <v>631.38639999999998</v>
      </c>
      <c r="K520" s="123">
        <v>344.29680000000002</v>
      </c>
      <c r="M520" s="123">
        <v>656.18790000000001</v>
      </c>
    </row>
    <row r="521" spans="3:13" x14ac:dyDescent="0.2">
      <c r="C521" s="123">
        <v>673.2337</v>
      </c>
      <c r="H521" s="123">
        <v>595.65340000000003</v>
      </c>
      <c r="K521" s="123">
        <v>373.52294999999998</v>
      </c>
      <c r="M521" s="123">
        <v>611.61879999999996</v>
      </c>
    </row>
    <row r="522" spans="3:13" x14ac:dyDescent="0.2">
      <c r="C522" s="123">
        <v>642.90930000000003</v>
      </c>
      <c r="H522" s="123">
        <v>650.51056000000005</v>
      </c>
      <c r="K522" s="123">
        <v>415.74959999999999</v>
      </c>
      <c r="M522" s="123">
        <v>578.26160000000004</v>
      </c>
    </row>
    <row r="523" spans="3:13" x14ac:dyDescent="0.2">
      <c r="C523" s="123">
        <v>702.06899999999996</v>
      </c>
      <c r="H523" s="123">
        <v>549.81757000000005</v>
      </c>
      <c r="K523" s="123">
        <v>389.67421999999999</v>
      </c>
      <c r="M523" s="123">
        <v>602.83720000000005</v>
      </c>
    </row>
    <row r="524" spans="3:13" x14ac:dyDescent="0.2">
      <c r="C524" s="123">
        <v>791.74132999999995</v>
      </c>
      <c r="H524" s="123">
        <v>607.26829999999995</v>
      </c>
      <c r="K524" s="123">
        <v>420.90249999999997</v>
      </c>
      <c r="M524" s="123">
        <v>559.44129999999996</v>
      </c>
    </row>
    <row r="525" spans="3:13" x14ac:dyDescent="0.2">
      <c r="C525" s="123">
        <v>623.67819999999995</v>
      </c>
      <c r="H525" s="123">
        <v>505.06909999999999</v>
      </c>
      <c r="K525" s="123">
        <v>341.93117999999998</v>
      </c>
      <c r="M525" s="123">
        <v>588.67596000000003</v>
      </c>
    </row>
    <row r="526" spans="3:13" x14ac:dyDescent="0.2">
      <c r="C526" s="123">
        <v>711.22370000000001</v>
      </c>
      <c r="H526" s="123">
        <v>527.98040000000003</v>
      </c>
      <c r="K526" s="123">
        <v>350.01620000000003</v>
      </c>
      <c r="M526" s="123">
        <v>532.27795000000003</v>
      </c>
    </row>
    <row r="527" spans="3:13" x14ac:dyDescent="0.2">
      <c r="C527" s="123">
        <v>659.04645000000005</v>
      </c>
      <c r="H527" s="123">
        <v>523.15260000000001</v>
      </c>
      <c r="K527" s="123">
        <v>360.30070000000001</v>
      </c>
      <c r="M527" s="123">
        <v>629.88946999999996</v>
      </c>
    </row>
    <row r="528" spans="3:13" x14ac:dyDescent="0.2">
      <c r="C528" s="123">
        <v>655.24054000000001</v>
      </c>
      <c r="H528" s="123">
        <v>639.29840000000002</v>
      </c>
      <c r="K528" s="123">
        <v>425.87112000000002</v>
      </c>
      <c r="M528" s="123">
        <v>559.73889999999994</v>
      </c>
    </row>
    <row r="529" spans="3:13" x14ac:dyDescent="0.2">
      <c r="C529" s="123">
        <v>798.27013999999997</v>
      </c>
      <c r="H529" s="123">
        <v>555.80913999999996</v>
      </c>
      <c r="K529" s="123">
        <v>392.36860000000001</v>
      </c>
      <c r="M529" s="123">
        <v>547.6377</v>
      </c>
    </row>
    <row r="530" spans="3:13" x14ac:dyDescent="0.2">
      <c r="C530" s="123">
        <v>632.76710000000003</v>
      </c>
      <c r="H530" s="123">
        <v>646.95090000000005</v>
      </c>
      <c r="K530" s="123">
        <v>376.40125</v>
      </c>
      <c r="M530" s="123">
        <v>593.89359999999999</v>
      </c>
    </row>
    <row r="531" spans="3:13" x14ac:dyDescent="0.2">
      <c r="C531" s="123">
        <v>630.38919999999996</v>
      </c>
      <c r="H531" s="123">
        <v>583.22910000000002</v>
      </c>
      <c r="K531" s="123">
        <v>458.10579999999999</v>
      </c>
      <c r="M531" s="123">
        <v>632.74270000000001</v>
      </c>
    </row>
    <row r="532" spans="3:13" x14ac:dyDescent="0.2">
      <c r="C532" s="123">
        <v>634.73080000000004</v>
      </c>
      <c r="H532" s="123">
        <v>495.64114000000001</v>
      </c>
      <c r="K532" s="123">
        <v>428.83294999999998</v>
      </c>
      <c r="M532" s="123">
        <v>621.02295000000004</v>
      </c>
    </row>
    <row r="533" spans="3:13" x14ac:dyDescent="0.2">
      <c r="C533" s="123">
        <v>786.02013999999997</v>
      </c>
      <c r="H533" s="123">
        <v>629.06804999999997</v>
      </c>
      <c r="K533" s="123">
        <v>411.09334999999999</v>
      </c>
      <c r="M533" s="123">
        <v>681.38904000000002</v>
      </c>
    </row>
    <row r="534" spans="3:13" x14ac:dyDescent="0.2">
      <c r="C534" s="123">
        <v>748.39599999999996</v>
      </c>
      <c r="H534" s="123">
        <v>826.51110000000006</v>
      </c>
      <c r="K534" s="123">
        <v>439.42995999999999</v>
      </c>
      <c r="M534" s="123">
        <v>669.56682999999998</v>
      </c>
    </row>
    <row r="535" spans="3:13" x14ac:dyDescent="0.2">
      <c r="C535" s="123">
        <v>892.08090000000004</v>
      </c>
      <c r="H535" s="123">
        <v>609.39104999999995</v>
      </c>
      <c r="K535" s="123">
        <v>369.46859999999998</v>
      </c>
      <c r="M535" s="123">
        <v>554.98530000000005</v>
      </c>
    </row>
    <row r="536" spans="3:13" x14ac:dyDescent="0.2">
      <c r="C536" s="123">
        <v>715.2518</v>
      </c>
      <c r="H536" s="123">
        <v>575.40344000000005</v>
      </c>
      <c r="K536" s="123">
        <v>480.28199999999998</v>
      </c>
      <c r="M536" s="123">
        <v>508.92989999999998</v>
      </c>
    </row>
    <row r="537" spans="3:13" x14ac:dyDescent="0.2">
      <c r="C537" s="123">
        <v>742.01556000000005</v>
      </c>
      <c r="H537" s="123">
        <v>622.77279999999996</v>
      </c>
      <c r="K537" s="123">
        <v>410.04178000000002</v>
      </c>
      <c r="M537" s="123">
        <v>544.03534000000002</v>
      </c>
    </row>
    <row r="538" spans="3:13" x14ac:dyDescent="0.2">
      <c r="C538" s="123">
        <v>699.03125</v>
      </c>
      <c r="H538" s="123">
        <v>534.89279999999997</v>
      </c>
      <c r="K538" s="123">
        <v>425.40674000000001</v>
      </c>
      <c r="M538" s="123">
        <v>625.07434000000001</v>
      </c>
    </row>
    <row r="539" spans="3:13" x14ac:dyDescent="0.2">
      <c r="C539" s="123">
        <v>682.45245</v>
      </c>
      <c r="H539" s="123">
        <v>579.20749999999998</v>
      </c>
      <c r="K539" s="123">
        <v>384.12646000000001</v>
      </c>
      <c r="M539" s="123">
        <v>508.26175000000001</v>
      </c>
    </row>
    <row r="540" spans="3:13" x14ac:dyDescent="0.2">
      <c r="C540" s="123">
        <v>642.11199999999997</v>
      </c>
      <c r="H540" s="123">
        <v>566.78530000000001</v>
      </c>
      <c r="K540" s="123">
        <v>389.33942000000002</v>
      </c>
      <c r="M540" s="123">
        <v>636.77149999999995</v>
      </c>
    </row>
    <row r="541" spans="3:13" x14ac:dyDescent="0.2">
      <c r="C541" s="123">
        <v>770.58234000000004</v>
      </c>
      <c r="H541" s="123">
        <v>513.21483999999998</v>
      </c>
      <c r="K541" s="123">
        <v>392.61806999999999</v>
      </c>
      <c r="M541" s="123">
        <v>551.39026000000001</v>
      </c>
    </row>
    <row r="542" spans="3:13" x14ac:dyDescent="0.2">
      <c r="C542" s="123">
        <v>811.80730000000005</v>
      </c>
      <c r="H542" s="123">
        <v>634.86289999999997</v>
      </c>
      <c r="K542" s="123">
        <v>369.51294000000001</v>
      </c>
      <c r="M542" s="123">
        <v>679.40549999999996</v>
      </c>
    </row>
    <row r="543" spans="3:13" x14ac:dyDescent="0.2">
      <c r="C543" s="123">
        <v>764.84739999999999</v>
      </c>
      <c r="H543" s="123">
        <v>673.13463999999999</v>
      </c>
      <c r="K543" s="123">
        <v>468.22622999999999</v>
      </c>
      <c r="M543" s="123">
        <v>556.64930000000004</v>
      </c>
    </row>
    <row r="544" spans="3:13" x14ac:dyDescent="0.2">
      <c r="C544" s="123">
        <v>762.51790000000005</v>
      </c>
      <c r="H544" s="123">
        <v>526.20574999999997</v>
      </c>
      <c r="K544" s="123">
        <v>341.75574</v>
      </c>
      <c r="M544" s="123">
        <v>641.65859999999998</v>
      </c>
    </row>
    <row r="545" spans="3:13" x14ac:dyDescent="0.2">
      <c r="C545" s="123">
        <v>657.46220000000005</v>
      </c>
      <c r="H545" s="123">
        <v>599.71810000000005</v>
      </c>
      <c r="K545" s="123">
        <v>418.43063000000001</v>
      </c>
      <c r="M545" s="123">
        <v>549.46519999999998</v>
      </c>
    </row>
    <row r="546" spans="3:13" x14ac:dyDescent="0.2">
      <c r="C546" s="123">
        <v>681.20703000000003</v>
      </c>
      <c r="H546" s="123">
        <v>548.19104000000004</v>
      </c>
      <c r="K546" s="123">
        <v>453.9126</v>
      </c>
      <c r="M546" s="123">
        <v>707.36580000000004</v>
      </c>
    </row>
    <row r="547" spans="3:13" x14ac:dyDescent="0.2">
      <c r="C547" s="123">
        <v>653.05330000000004</v>
      </c>
      <c r="H547" s="123">
        <v>572.35473999999999</v>
      </c>
      <c r="K547" s="123">
        <v>469.78345000000002</v>
      </c>
      <c r="M547" s="123">
        <v>740.94110000000001</v>
      </c>
    </row>
    <row r="548" spans="3:13" x14ac:dyDescent="0.2">
      <c r="C548" s="123">
        <v>689.83090000000004</v>
      </c>
      <c r="H548" s="123">
        <v>527.73490000000004</v>
      </c>
      <c r="K548" s="123">
        <v>417.34106000000003</v>
      </c>
      <c r="M548" s="123">
        <v>582.06104000000005</v>
      </c>
    </row>
    <row r="549" spans="3:13" x14ac:dyDescent="0.2">
      <c r="C549" s="123">
        <v>652.86194</v>
      </c>
      <c r="H549" s="123">
        <v>610.53283999999996</v>
      </c>
      <c r="K549" s="123">
        <v>346.68642999999997</v>
      </c>
      <c r="M549" s="123">
        <v>584.12879999999996</v>
      </c>
    </row>
    <row r="550" spans="3:13" x14ac:dyDescent="0.2">
      <c r="C550" s="123">
        <v>650.41629999999998</v>
      </c>
      <c r="H550" s="123">
        <v>535.65062999999998</v>
      </c>
      <c r="K550" s="123">
        <v>474.05883999999998</v>
      </c>
      <c r="M550" s="123">
        <v>596.37305000000003</v>
      </c>
    </row>
    <row r="551" spans="3:13" x14ac:dyDescent="0.2">
      <c r="C551" s="123">
        <v>670.99260000000004</v>
      </c>
      <c r="H551" s="123">
        <v>702.03156000000001</v>
      </c>
      <c r="K551" s="123">
        <v>408.02782999999999</v>
      </c>
      <c r="M551" s="123">
        <v>665.74019999999996</v>
      </c>
    </row>
    <row r="552" spans="3:13" x14ac:dyDescent="0.2">
      <c r="C552" s="123">
        <v>731.19029999999998</v>
      </c>
      <c r="H552" s="123">
        <v>613.62225000000001</v>
      </c>
      <c r="K552" s="123">
        <v>412.82420000000002</v>
      </c>
      <c r="M552" s="123">
        <v>649.32934999999998</v>
      </c>
    </row>
    <row r="553" spans="3:13" x14ac:dyDescent="0.2">
      <c r="C553" s="123">
        <v>731.30449999999996</v>
      </c>
      <c r="H553" s="123">
        <v>501.84411999999998</v>
      </c>
      <c r="K553" s="123">
        <v>392.13772999999998</v>
      </c>
      <c r="M553" s="123">
        <v>621.92523000000006</v>
      </c>
    </row>
    <row r="554" spans="3:13" x14ac:dyDescent="0.2">
      <c r="C554" s="123">
        <v>799.25</v>
      </c>
      <c r="H554" s="123">
        <v>573.13530000000003</v>
      </c>
      <c r="K554" s="123">
        <v>327.87747000000002</v>
      </c>
      <c r="M554" s="123">
        <v>569.04489999999998</v>
      </c>
    </row>
    <row r="555" spans="3:13" x14ac:dyDescent="0.2">
      <c r="C555" s="123">
        <v>711.00879999999995</v>
      </c>
      <c r="H555" s="123">
        <v>591.35709999999995</v>
      </c>
      <c r="K555" s="123">
        <v>399.08037999999999</v>
      </c>
      <c r="M555" s="123">
        <v>634.9</v>
      </c>
    </row>
    <row r="556" spans="3:13" x14ac:dyDescent="0.2">
      <c r="C556" s="123">
        <v>690.53674000000001</v>
      </c>
      <c r="H556" s="123">
        <v>622.07665999999995</v>
      </c>
      <c r="K556" s="123">
        <v>319.28784000000002</v>
      </c>
      <c r="M556" s="123">
        <v>672.85186999999996</v>
      </c>
    </row>
    <row r="557" spans="3:13" x14ac:dyDescent="0.2">
      <c r="C557" s="123">
        <v>884.42370000000005</v>
      </c>
      <c r="H557" s="123">
        <v>593.66174000000001</v>
      </c>
      <c r="K557" s="123">
        <v>336.65289999999999</v>
      </c>
      <c r="M557" s="123">
        <v>563.70074</v>
      </c>
    </row>
    <row r="558" spans="3:13" x14ac:dyDescent="0.2">
      <c r="C558" s="123">
        <v>848.14760000000001</v>
      </c>
      <c r="H558" s="123">
        <v>656.49009999999998</v>
      </c>
      <c r="K558" s="123">
        <v>352.71953999999999</v>
      </c>
      <c r="M558" s="123">
        <v>520.16920000000005</v>
      </c>
    </row>
    <row r="559" spans="3:13" x14ac:dyDescent="0.2">
      <c r="C559" s="123">
        <v>685.20399999999995</v>
      </c>
      <c r="H559" s="123">
        <v>582.90719999999999</v>
      </c>
      <c r="K559" s="123">
        <v>381.18463000000003</v>
      </c>
      <c r="M559" s="123">
        <v>590.23486000000003</v>
      </c>
    </row>
    <row r="560" spans="3:13" x14ac:dyDescent="0.2">
      <c r="C560" s="123">
        <v>631.70240000000001</v>
      </c>
      <c r="H560" s="123">
        <v>637.91895</v>
      </c>
      <c r="K560" s="123">
        <v>383.84100000000001</v>
      </c>
      <c r="M560" s="123">
        <v>554.07989999999995</v>
      </c>
    </row>
    <row r="561" spans="3:13" x14ac:dyDescent="0.2">
      <c r="C561" s="123">
        <v>813.21979999999996</v>
      </c>
      <c r="H561" s="123">
        <v>652.27515000000005</v>
      </c>
      <c r="K561" s="123">
        <v>406.56857000000002</v>
      </c>
      <c r="M561" s="123">
        <v>714.53920000000005</v>
      </c>
    </row>
    <row r="562" spans="3:13" x14ac:dyDescent="0.2">
      <c r="C562" s="123">
        <v>707.12009999999998</v>
      </c>
      <c r="H562" s="123">
        <v>560.55664000000002</v>
      </c>
      <c r="K562" s="123">
        <v>354.32693</v>
      </c>
      <c r="M562" s="123">
        <v>617.94550000000004</v>
      </c>
    </row>
    <row r="563" spans="3:13" x14ac:dyDescent="0.2">
      <c r="C563" s="123">
        <v>686.65530000000001</v>
      </c>
      <c r="H563" s="123">
        <v>516.23199999999997</v>
      </c>
      <c r="K563" s="123">
        <v>411.46167000000003</v>
      </c>
      <c r="M563" s="123">
        <v>658.69839999999999</v>
      </c>
    </row>
    <row r="564" spans="3:13" x14ac:dyDescent="0.2">
      <c r="C564" s="123">
        <v>731.77733999999998</v>
      </c>
      <c r="H564" s="123">
        <v>632.84270000000004</v>
      </c>
      <c r="K564" s="123">
        <v>380.61554000000001</v>
      </c>
      <c r="M564" s="123">
        <v>605.85802999999999</v>
      </c>
    </row>
    <row r="565" spans="3:13" x14ac:dyDescent="0.2">
      <c r="C565" s="123">
        <v>794.17150000000004</v>
      </c>
      <c r="H565" s="123">
        <v>572.94410000000005</v>
      </c>
      <c r="K565" s="123">
        <v>383.70087000000001</v>
      </c>
      <c r="M565" s="123">
        <v>685.5</v>
      </c>
    </row>
    <row r="566" spans="3:13" x14ac:dyDescent="0.2">
      <c r="C566" s="123">
        <v>761.50440000000003</v>
      </c>
      <c r="H566" s="123">
        <v>498.33562999999998</v>
      </c>
      <c r="K566" s="123">
        <v>349.22640000000001</v>
      </c>
      <c r="M566" s="123">
        <v>595.83527000000004</v>
      </c>
    </row>
    <row r="567" spans="3:13" x14ac:dyDescent="0.2">
      <c r="C567" s="123">
        <v>744.57560000000001</v>
      </c>
      <c r="H567" s="123">
        <v>697.88620000000003</v>
      </c>
      <c r="K567" s="123">
        <v>393.75977</v>
      </c>
      <c r="M567" s="123">
        <v>537.52239999999995</v>
      </c>
    </row>
    <row r="568" spans="3:13" x14ac:dyDescent="0.2">
      <c r="C568" s="123">
        <v>687.16943000000003</v>
      </c>
      <c r="H568" s="123">
        <v>627.73090000000002</v>
      </c>
      <c r="K568" s="123">
        <v>404.99441999999999</v>
      </c>
      <c r="M568" s="123">
        <v>630.53250000000003</v>
      </c>
    </row>
    <row r="569" spans="3:13" x14ac:dyDescent="0.2">
      <c r="C569" s="123">
        <v>790.13354000000004</v>
      </c>
      <c r="H569" s="123">
        <v>564.89873999999998</v>
      </c>
      <c r="K569" s="123">
        <v>393.97235000000001</v>
      </c>
      <c r="M569" s="123">
        <v>479.19513000000001</v>
      </c>
    </row>
    <row r="570" spans="3:13" x14ac:dyDescent="0.2">
      <c r="C570" s="123">
        <v>896.76030000000003</v>
      </c>
      <c r="H570" s="123">
        <v>705.12030000000004</v>
      </c>
      <c r="K570" s="123">
        <v>299.6207</v>
      </c>
      <c r="M570" s="123">
        <v>574.91547000000003</v>
      </c>
    </row>
    <row r="571" spans="3:13" x14ac:dyDescent="0.2">
      <c r="C571" s="123">
        <v>661.07086000000004</v>
      </c>
      <c r="H571" s="123">
        <v>539.04909999999995</v>
      </c>
      <c r="K571" s="123">
        <v>405.28946000000002</v>
      </c>
      <c r="M571" s="123">
        <v>615.15219999999999</v>
      </c>
    </row>
    <row r="572" spans="3:13" x14ac:dyDescent="0.2">
      <c r="C572" s="123">
        <v>664.07320000000004</v>
      </c>
      <c r="H572" s="123">
        <v>559.22644000000003</v>
      </c>
      <c r="K572" s="123">
        <v>389.51675</v>
      </c>
      <c r="M572" s="123">
        <v>608.36580000000004</v>
      </c>
    </row>
    <row r="573" spans="3:13" x14ac:dyDescent="0.2">
      <c r="C573" s="123">
        <v>738.58969999999999</v>
      </c>
      <c r="H573" s="123">
        <v>589.35580000000004</v>
      </c>
      <c r="K573" s="123">
        <v>376.09456999999998</v>
      </c>
      <c r="M573" s="123">
        <v>637.56470000000002</v>
      </c>
    </row>
    <row r="574" spans="3:13" x14ac:dyDescent="0.2">
      <c r="C574" s="123">
        <v>710.09766000000002</v>
      </c>
      <c r="H574" s="123">
        <v>538.38810000000001</v>
      </c>
      <c r="K574" s="123">
        <v>431.56445000000002</v>
      </c>
      <c r="M574" s="123">
        <v>641.93169999999998</v>
      </c>
    </row>
    <row r="575" spans="3:13" x14ac:dyDescent="0.2">
      <c r="C575" s="123">
        <v>805.66907000000003</v>
      </c>
      <c r="H575" s="123">
        <v>633.01059999999995</v>
      </c>
      <c r="K575" s="123">
        <v>421.83884</v>
      </c>
      <c r="M575" s="123">
        <v>550.92565999999999</v>
      </c>
    </row>
    <row r="576" spans="3:13" x14ac:dyDescent="0.2">
      <c r="C576" s="123">
        <v>663.93389999999999</v>
      </c>
      <c r="H576" s="123">
        <v>673.84410000000003</v>
      </c>
      <c r="K576" s="123">
        <v>313.55119999999999</v>
      </c>
      <c r="M576" s="123">
        <v>579.58360000000005</v>
      </c>
    </row>
    <row r="577" spans="3:13" x14ac:dyDescent="0.2">
      <c r="C577" s="123">
        <v>757.19434000000001</v>
      </c>
      <c r="H577" s="123">
        <v>566.32479999999998</v>
      </c>
      <c r="K577" s="123">
        <v>375.2876</v>
      </c>
      <c r="M577" s="123">
        <v>578.89275999999995</v>
      </c>
    </row>
    <row r="578" spans="3:13" x14ac:dyDescent="0.2">
      <c r="C578" s="123">
        <v>699.68566999999996</v>
      </c>
      <c r="H578" s="123">
        <v>630.61900000000003</v>
      </c>
      <c r="K578" s="123">
        <v>370.01697000000001</v>
      </c>
      <c r="M578" s="123">
        <v>573.04156</v>
      </c>
    </row>
    <row r="579" spans="3:13" x14ac:dyDescent="0.2">
      <c r="C579" s="123">
        <v>667.41989999999998</v>
      </c>
      <c r="H579" s="123">
        <v>537.79309999999998</v>
      </c>
      <c r="K579" s="123">
        <v>449.93326000000002</v>
      </c>
      <c r="M579" s="123">
        <v>507.56625000000003</v>
      </c>
    </row>
    <row r="580" spans="3:13" x14ac:dyDescent="0.2">
      <c r="C580" s="123">
        <v>721.16489999999999</v>
      </c>
      <c r="H580" s="123">
        <v>594.99450000000002</v>
      </c>
      <c r="K580" s="123">
        <v>415.99194</v>
      </c>
      <c r="M580" s="123">
        <v>570.10900000000004</v>
      </c>
    </row>
    <row r="581" spans="3:13" x14ac:dyDescent="0.2">
      <c r="C581" s="123">
        <v>707.31600000000003</v>
      </c>
      <c r="H581" s="123">
        <v>546.91110000000003</v>
      </c>
      <c r="K581" s="123">
        <v>317.56151999999997</v>
      </c>
      <c r="M581" s="123">
        <v>660.83167000000003</v>
      </c>
    </row>
    <row r="582" spans="3:13" x14ac:dyDescent="0.2">
      <c r="C582" s="123">
        <v>659.90796</v>
      </c>
      <c r="H582" s="123">
        <v>626.65620000000001</v>
      </c>
      <c r="K582" s="123">
        <v>350.68900000000002</v>
      </c>
      <c r="M582" s="123">
        <v>606.73519999999996</v>
      </c>
    </row>
    <row r="583" spans="3:13" x14ac:dyDescent="0.2">
      <c r="C583" s="123">
        <v>626.59590000000003</v>
      </c>
      <c r="H583" s="123">
        <v>588.06084999999996</v>
      </c>
      <c r="K583" s="123">
        <v>365.52947999999998</v>
      </c>
      <c r="M583" s="123">
        <v>780.28539999999998</v>
      </c>
    </row>
    <row r="584" spans="3:13" x14ac:dyDescent="0.2">
      <c r="C584" s="123">
        <v>709.95389999999998</v>
      </c>
      <c r="H584" s="123">
        <v>575.90246999999999</v>
      </c>
      <c r="K584" s="123">
        <v>357.65195</v>
      </c>
      <c r="M584" s="123">
        <v>668.06510000000003</v>
      </c>
    </row>
    <row r="585" spans="3:13" x14ac:dyDescent="0.2">
      <c r="C585" s="123">
        <v>714.49645999999996</v>
      </c>
      <c r="H585" s="123">
        <v>525.92409999999995</v>
      </c>
      <c r="K585" s="123">
        <v>458.77030000000002</v>
      </c>
      <c r="M585" s="123">
        <v>490.68383999999998</v>
      </c>
    </row>
    <row r="586" spans="3:13" x14ac:dyDescent="0.2">
      <c r="C586" s="123">
        <v>580.68640000000005</v>
      </c>
      <c r="H586" s="123">
        <v>561.36035000000004</v>
      </c>
      <c r="K586" s="123">
        <v>348.57306</v>
      </c>
      <c r="M586" s="123">
        <v>606.35364000000004</v>
      </c>
    </row>
    <row r="587" spans="3:13" x14ac:dyDescent="0.2">
      <c r="C587" s="123">
        <v>577.88580000000002</v>
      </c>
      <c r="H587" s="123">
        <v>488.25067000000001</v>
      </c>
      <c r="K587" s="123">
        <v>295.71886999999998</v>
      </c>
      <c r="M587" s="123">
        <v>521.15656000000001</v>
      </c>
    </row>
    <row r="588" spans="3:13" x14ac:dyDescent="0.2">
      <c r="C588" s="123">
        <v>626.66390000000001</v>
      </c>
      <c r="H588" s="123">
        <v>630.36365000000001</v>
      </c>
      <c r="K588" s="123">
        <v>354.79104999999998</v>
      </c>
      <c r="M588" s="123">
        <v>559.47033999999996</v>
      </c>
    </row>
    <row r="589" spans="3:13" x14ac:dyDescent="0.2">
      <c r="C589" s="123">
        <v>627.09220000000005</v>
      </c>
      <c r="H589" s="123">
        <v>622.41516000000001</v>
      </c>
      <c r="K589" s="123">
        <v>421.10028</v>
      </c>
      <c r="M589" s="123">
        <v>660.41980000000001</v>
      </c>
    </row>
    <row r="590" spans="3:13" x14ac:dyDescent="0.2">
      <c r="C590" s="123">
        <v>647.97559999999999</v>
      </c>
      <c r="H590" s="123">
        <v>717.35344999999995</v>
      </c>
      <c r="M590" s="123">
        <v>635.72159999999997</v>
      </c>
    </row>
    <row r="591" spans="3:13" x14ac:dyDescent="0.2">
      <c r="C591" s="123">
        <v>678.66129999999998</v>
      </c>
      <c r="H591" s="123">
        <v>592.33510000000001</v>
      </c>
      <c r="M591" s="123">
        <v>696.30179999999996</v>
      </c>
    </row>
    <row r="592" spans="3:13" x14ac:dyDescent="0.2">
      <c r="C592" s="123">
        <v>675.92939999999999</v>
      </c>
      <c r="H592" s="123">
        <v>651.75729999999999</v>
      </c>
      <c r="M592" s="123">
        <v>668.82079999999996</v>
      </c>
    </row>
    <row r="593" spans="3:13" x14ac:dyDescent="0.2">
      <c r="C593" s="123">
        <v>657.20780000000002</v>
      </c>
      <c r="H593" s="123">
        <v>498.97573999999997</v>
      </c>
      <c r="M593" s="123">
        <v>663.81353999999999</v>
      </c>
    </row>
    <row r="594" spans="3:13" x14ac:dyDescent="0.2">
      <c r="C594" s="123">
        <v>628.22595000000001</v>
      </c>
      <c r="H594" s="123">
        <v>596.05349999999999</v>
      </c>
      <c r="M594" s="123">
        <v>589.65409999999997</v>
      </c>
    </row>
    <row r="595" spans="3:13" x14ac:dyDescent="0.2">
      <c r="C595" s="123">
        <v>728.71259999999995</v>
      </c>
      <c r="H595" s="123">
        <v>499.97230000000002</v>
      </c>
      <c r="M595" s="123">
        <v>634.05133000000001</v>
      </c>
    </row>
    <row r="596" spans="3:13" x14ac:dyDescent="0.2">
      <c r="C596" s="123">
        <v>796.46040000000005</v>
      </c>
      <c r="H596" s="123">
        <v>584.92259999999999</v>
      </c>
      <c r="M596" s="123">
        <v>612.88585999999998</v>
      </c>
    </row>
    <row r="597" spans="3:13" x14ac:dyDescent="0.2">
      <c r="C597" s="123">
        <v>579.71532999999999</v>
      </c>
      <c r="H597" s="123">
        <v>737.19574</v>
      </c>
      <c r="M597" s="123">
        <v>523.19934000000001</v>
      </c>
    </row>
    <row r="598" spans="3:13" x14ac:dyDescent="0.2">
      <c r="C598" s="123">
        <v>736.64166</v>
      </c>
      <c r="H598" s="123">
        <v>696.97429999999997</v>
      </c>
      <c r="M598" s="123">
        <v>613.44323999999995</v>
      </c>
    </row>
    <row r="599" spans="3:13" x14ac:dyDescent="0.2">
      <c r="C599" s="123">
        <v>674.87480000000005</v>
      </c>
      <c r="H599" s="123">
        <v>494.13495</v>
      </c>
      <c r="M599" s="123">
        <v>549.09519999999998</v>
      </c>
    </row>
    <row r="600" spans="3:13" x14ac:dyDescent="0.2">
      <c r="C600" s="123">
        <v>641.43119999999999</v>
      </c>
      <c r="H600" s="123">
        <v>557.21699999999998</v>
      </c>
      <c r="M600" s="123">
        <v>570.82836999999995</v>
      </c>
    </row>
    <row r="601" spans="3:13" x14ac:dyDescent="0.2">
      <c r="C601" s="123">
        <v>692.29150000000004</v>
      </c>
      <c r="H601" s="123">
        <v>594.04705999999999</v>
      </c>
      <c r="M601" s="123">
        <v>621.81020000000001</v>
      </c>
    </row>
    <row r="602" spans="3:13" x14ac:dyDescent="0.2">
      <c r="C602" s="123">
        <v>639.41980000000001</v>
      </c>
      <c r="H602" s="123">
        <v>557.14020000000005</v>
      </c>
      <c r="M602" s="123">
        <v>529.63964999999996</v>
      </c>
    </row>
    <row r="603" spans="3:13" x14ac:dyDescent="0.2">
      <c r="C603" s="123">
        <v>621.84050000000002</v>
      </c>
      <c r="H603" s="123">
        <v>716.73180000000002</v>
      </c>
      <c r="M603" s="123">
        <v>607.2201</v>
      </c>
    </row>
    <row r="604" spans="3:13" x14ac:dyDescent="0.2">
      <c r="C604" s="123">
        <v>664.82950000000005</v>
      </c>
      <c r="H604" s="123">
        <v>557.05949999999996</v>
      </c>
      <c r="M604" s="123">
        <v>516.51819999999998</v>
      </c>
    </row>
    <row r="605" spans="3:13" x14ac:dyDescent="0.2">
      <c r="C605" s="123">
        <v>604.40800000000002</v>
      </c>
      <c r="H605" s="123">
        <v>621.66034000000002</v>
      </c>
      <c r="M605" s="123">
        <v>608.11479999999995</v>
      </c>
    </row>
    <row r="606" spans="3:13" x14ac:dyDescent="0.2">
      <c r="C606" s="123">
        <v>717.13099999999997</v>
      </c>
      <c r="H606" s="123">
        <v>547.95730000000003</v>
      </c>
      <c r="M606" s="123">
        <v>560.35515999999996</v>
      </c>
    </row>
    <row r="607" spans="3:13" x14ac:dyDescent="0.2">
      <c r="C607" s="123">
        <v>700.96619999999996</v>
      </c>
      <c r="H607" s="123">
        <v>611.39679999999998</v>
      </c>
      <c r="M607" s="123">
        <v>572.26085999999998</v>
      </c>
    </row>
    <row r="608" spans="3:13" x14ac:dyDescent="0.2">
      <c r="C608" s="123">
        <v>644.83199999999999</v>
      </c>
      <c r="H608" s="123">
        <v>630.49396000000002</v>
      </c>
      <c r="M608" s="123">
        <v>727.70749999999998</v>
      </c>
    </row>
    <row r="609" spans="3:13" x14ac:dyDescent="0.2">
      <c r="C609" s="123">
        <v>747.24379999999996</v>
      </c>
      <c r="H609" s="123">
        <v>644.5</v>
      </c>
      <c r="M609" s="123">
        <v>603.95574999999997</v>
      </c>
    </row>
    <row r="610" spans="3:13" x14ac:dyDescent="0.2">
      <c r="C610" s="123">
        <v>630.08939999999996</v>
      </c>
      <c r="H610" s="123">
        <v>557.80529999999999</v>
      </c>
      <c r="M610" s="123">
        <v>544.70399999999995</v>
      </c>
    </row>
    <row r="611" spans="3:13" x14ac:dyDescent="0.2">
      <c r="C611" s="123">
        <v>848.20100000000002</v>
      </c>
      <c r="H611" s="123">
        <v>603.78380000000004</v>
      </c>
      <c r="M611" s="123">
        <v>682.03049999999996</v>
      </c>
    </row>
    <row r="612" spans="3:13" x14ac:dyDescent="0.2">
      <c r="C612" s="123">
        <v>639.66560000000004</v>
      </c>
      <c r="H612" s="123">
        <v>513.86770000000001</v>
      </c>
      <c r="M612" s="123">
        <v>592.04859999999996</v>
      </c>
    </row>
    <row r="613" spans="3:13" x14ac:dyDescent="0.2">
      <c r="H613" s="123">
        <v>610.68790000000001</v>
      </c>
      <c r="M613" s="123">
        <v>556.17600000000004</v>
      </c>
    </row>
    <row r="614" spans="3:13" x14ac:dyDescent="0.2">
      <c r="H614" s="123">
        <v>577.37616000000003</v>
      </c>
      <c r="M614" s="123">
        <v>553.69129999999996</v>
      </c>
    </row>
    <row r="615" spans="3:13" x14ac:dyDescent="0.2">
      <c r="H615" s="123">
        <v>577.74699999999996</v>
      </c>
      <c r="M615" s="123">
        <v>584.09313999999995</v>
      </c>
    </row>
    <row r="616" spans="3:13" x14ac:dyDescent="0.2">
      <c r="H616" s="123">
        <v>551.17250000000001</v>
      </c>
      <c r="M616" s="123">
        <v>522.46130000000005</v>
      </c>
    </row>
    <row r="617" spans="3:13" x14ac:dyDescent="0.2">
      <c r="H617" s="123">
        <v>514.50287000000003</v>
      </c>
      <c r="M617" s="123">
        <v>627.4742</v>
      </c>
    </row>
    <row r="618" spans="3:13" x14ac:dyDescent="0.2">
      <c r="H618" s="123">
        <v>666.0951</v>
      </c>
      <c r="M618" s="123">
        <v>497.09960000000001</v>
      </c>
    </row>
    <row r="619" spans="3:13" x14ac:dyDescent="0.2">
      <c r="H619" s="123">
        <v>538.89453000000003</v>
      </c>
      <c r="M619" s="123">
        <v>610.83889999999997</v>
      </c>
    </row>
    <row r="620" spans="3:13" x14ac:dyDescent="0.2">
      <c r="H620" s="123">
        <v>547.89513999999997</v>
      </c>
      <c r="M620" s="123">
        <v>600.09460000000001</v>
      </c>
    </row>
    <row r="621" spans="3:13" x14ac:dyDescent="0.2">
      <c r="H621" s="123">
        <v>592.99834999999996</v>
      </c>
      <c r="M621" s="123">
        <v>758.23833999999999</v>
      </c>
    </row>
    <row r="622" spans="3:13" x14ac:dyDescent="0.2">
      <c r="H622" s="123">
        <v>541.76275999999996</v>
      </c>
      <c r="M622" s="123">
        <v>675.27629999999999</v>
      </c>
    </row>
    <row r="623" spans="3:13" x14ac:dyDescent="0.2">
      <c r="H623" s="123">
        <v>586.18669999999997</v>
      </c>
      <c r="M623" s="123">
        <v>540.63570000000004</v>
      </c>
    </row>
    <row r="624" spans="3:13" x14ac:dyDescent="0.2">
      <c r="H624" s="123">
        <v>666.8759</v>
      </c>
      <c r="M624" s="123">
        <v>602.53330000000005</v>
      </c>
    </row>
    <row r="625" spans="8:13" x14ac:dyDescent="0.2">
      <c r="H625" s="123">
        <v>699.82153000000005</v>
      </c>
      <c r="M625" s="123">
        <v>611.78985999999998</v>
      </c>
    </row>
    <row r="626" spans="8:13" x14ac:dyDescent="0.2">
      <c r="H626" s="123">
        <v>589.52593999999999</v>
      </c>
      <c r="M626" s="123">
        <v>631.51653999999996</v>
      </c>
    </row>
    <row r="627" spans="8:13" x14ac:dyDescent="0.2">
      <c r="H627" s="123">
        <v>512.90700000000004</v>
      </c>
      <c r="M627" s="123">
        <v>557.13689999999997</v>
      </c>
    </row>
    <row r="628" spans="8:13" x14ac:dyDescent="0.2">
      <c r="H628" s="123">
        <v>616.75476000000003</v>
      </c>
      <c r="M628" s="123">
        <v>592.46204</v>
      </c>
    </row>
    <row r="629" spans="8:13" x14ac:dyDescent="0.2">
      <c r="H629" s="123">
        <v>508.8245</v>
      </c>
      <c r="M629" s="123">
        <v>549.94880000000001</v>
      </c>
    </row>
    <row r="630" spans="8:13" x14ac:dyDescent="0.2">
      <c r="H630" s="123">
        <v>558.87670000000003</v>
      </c>
      <c r="M630" s="123">
        <v>526.56823999999995</v>
      </c>
    </row>
    <row r="631" spans="8:13" x14ac:dyDescent="0.2">
      <c r="H631" s="123">
        <v>662.97379999999998</v>
      </c>
      <c r="M631" s="123">
        <v>543.02679999999998</v>
      </c>
    </row>
    <row r="632" spans="8:13" x14ac:dyDescent="0.2">
      <c r="H632" s="123">
        <v>523.68895999999995</v>
      </c>
      <c r="M632" s="123">
        <v>551.37316999999996</v>
      </c>
    </row>
    <row r="633" spans="8:13" x14ac:dyDescent="0.2">
      <c r="H633" s="123">
        <v>579.69257000000005</v>
      </c>
      <c r="M633" s="123">
        <v>587.10140000000001</v>
      </c>
    </row>
    <row r="634" spans="8:13" x14ac:dyDescent="0.2">
      <c r="H634" s="123">
        <v>553.98082999999997</v>
      </c>
      <c r="M634" s="123">
        <v>573.60657000000003</v>
      </c>
    </row>
    <row r="635" spans="8:13" x14ac:dyDescent="0.2">
      <c r="H635" s="123">
        <v>554.23206000000005</v>
      </c>
      <c r="M635" s="123">
        <v>592.73626999999999</v>
      </c>
    </row>
    <row r="636" spans="8:13" x14ac:dyDescent="0.2">
      <c r="H636" s="123">
        <v>621.19257000000005</v>
      </c>
      <c r="M636" s="123">
        <v>564.40060000000005</v>
      </c>
    </row>
    <row r="637" spans="8:13" x14ac:dyDescent="0.2">
      <c r="H637" s="123">
        <v>600.53899999999999</v>
      </c>
      <c r="M637" s="123">
        <v>595.84109999999998</v>
      </c>
    </row>
    <row r="638" spans="8:13" x14ac:dyDescent="0.2">
      <c r="H638" s="123">
        <v>617.71820000000002</v>
      </c>
      <c r="M638" s="123">
        <v>560.98614999999995</v>
      </c>
    </row>
    <row r="639" spans="8:13" x14ac:dyDescent="0.2">
      <c r="H639" s="123">
        <v>557.64319999999998</v>
      </c>
      <c r="M639" s="123">
        <v>542.33465999999999</v>
      </c>
    </row>
    <row r="640" spans="8:13" x14ac:dyDescent="0.2">
      <c r="H640" s="123">
        <v>491.08542</v>
      </c>
      <c r="M640" s="123">
        <v>511.98608000000002</v>
      </c>
    </row>
    <row r="641" spans="8:13" x14ac:dyDescent="0.2">
      <c r="H641" s="123">
        <v>485.70102000000003</v>
      </c>
      <c r="M641" s="123">
        <v>516.79309999999998</v>
      </c>
    </row>
    <row r="642" spans="8:13" x14ac:dyDescent="0.2">
      <c r="H642" s="123">
        <v>544.91125</v>
      </c>
      <c r="M642" s="123">
        <v>683.64795000000004</v>
      </c>
    </row>
    <row r="643" spans="8:13" x14ac:dyDescent="0.2">
      <c r="H643" s="123">
        <v>582.01085999999998</v>
      </c>
      <c r="M643" s="123">
        <v>634.99779999999998</v>
      </c>
    </row>
    <row r="644" spans="8:13" x14ac:dyDescent="0.2">
      <c r="H644" s="123">
        <v>555.48969999999997</v>
      </c>
      <c r="M644" s="123">
        <v>548.60504000000003</v>
      </c>
    </row>
    <row r="645" spans="8:13" x14ac:dyDescent="0.2">
      <c r="H645" s="123">
        <v>615.7636</v>
      </c>
      <c r="M645" s="123">
        <v>582.40880000000004</v>
      </c>
    </row>
    <row r="646" spans="8:13" x14ac:dyDescent="0.2">
      <c r="H646" s="123">
        <v>552.67399999999998</v>
      </c>
      <c r="M646" s="123">
        <v>494.80471999999997</v>
      </c>
    </row>
    <row r="647" spans="8:13" x14ac:dyDescent="0.2">
      <c r="H647" s="123">
        <v>619.19690000000003</v>
      </c>
      <c r="M647" s="123">
        <v>597.77874999999995</v>
      </c>
    </row>
    <row r="648" spans="8:13" x14ac:dyDescent="0.2">
      <c r="H648" s="123">
        <v>596.11066000000005</v>
      </c>
      <c r="M648" s="123">
        <v>551.46960000000001</v>
      </c>
    </row>
    <row r="649" spans="8:13" x14ac:dyDescent="0.2">
      <c r="H649" s="123">
        <v>518.58879999999999</v>
      </c>
    </row>
    <row r="650" spans="8:13" x14ac:dyDescent="0.2">
      <c r="H650" s="123">
        <v>591.5077</v>
      </c>
    </row>
    <row r="651" spans="8:13" x14ac:dyDescent="0.2">
      <c r="H651" s="123">
        <v>546.23455999999999</v>
      </c>
    </row>
    <row r="652" spans="8:13" x14ac:dyDescent="0.2">
      <c r="H652" s="123">
        <v>500.39920000000001</v>
      </c>
    </row>
    <row r="653" spans="8:13" x14ac:dyDescent="0.2">
      <c r="H653" s="123">
        <v>574.77499999999998</v>
      </c>
    </row>
    <row r="654" spans="8:13" x14ac:dyDescent="0.2">
      <c r="H654" s="123">
        <v>538.64700000000005</v>
      </c>
    </row>
    <row r="655" spans="8:13" x14ac:dyDescent="0.2">
      <c r="H655" s="123">
        <v>510.65832999999998</v>
      </c>
    </row>
    <row r="656" spans="8:13" x14ac:dyDescent="0.2">
      <c r="H656" s="123">
        <v>642.74509999999998</v>
      </c>
    </row>
    <row r="657" spans="8:8" x14ac:dyDescent="0.2">
      <c r="H657" s="123">
        <v>631.64306999999997</v>
      </c>
    </row>
    <row r="658" spans="8:8" x14ac:dyDescent="0.2">
      <c r="H658" s="123">
        <v>550.36974999999995</v>
      </c>
    </row>
    <row r="659" spans="8:8" x14ac:dyDescent="0.2">
      <c r="H659" s="123">
        <v>642.005</v>
      </c>
    </row>
    <row r="660" spans="8:8" x14ac:dyDescent="0.2">
      <c r="H660" s="123">
        <v>537.25824</v>
      </c>
    </row>
    <row r="661" spans="8:8" x14ac:dyDescent="0.2">
      <c r="H661" s="123">
        <v>598.29840000000002</v>
      </c>
    </row>
    <row r="662" spans="8:8" x14ac:dyDescent="0.2">
      <c r="H662" s="123">
        <v>527.10175000000004</v>
      </c>
    </row>
    <row r="663" spans="8:8" x14ac:dyDescent="0.2">
      <c r="H663" s="123">
        <v>542.43600000000004</v>
      </c>
    </row>
    <row r="664" spans="8:8" x14ac:dyDescent="0.2">
      <c r="H664" s="123">
        <v>536.68380000000002</v>
      </c>
    </row>
    <row r="665" spans="8:8" x14ac:dyDescent="0.2">
      <c r="H665" s="123">
        <v>629.51153999999997</v>
      </c>
    </row>
    <row r="666" spans="8:8" x14ac:dyDescent="0.2">
      <c r="H666" s="123">
        <v>569.25323000000003</v>
      </c>
    </row>
    <row r="667" spans="8:8" x14ac:dyDescent="0.2">
      <c r="H667" s="123">
        <v>557.6345</v>
      </c>
    </row>
    <row r="668" spans="8:8" x14ac:dyDescent="0.2">
      <c r="H668" s="123">
        <v>485.63202000000001</v>
      </c>
    </row>
    <row r="669" spans="8:8" x14ac:dyDescent="0.2">
      <c r="H669" s="123">
        <v>495.86007999999998</v>
      </c>
    </row>
    <row r="670" spans="8:8" x14ac:dyDescent="0.2">
      <c r="H670" s="123">
        <v>514.29840000000002</v>
      </c>
    </row>
    <row r="671" spans="8:8" x14ac:dyDescent="0.2">
      <c r="H671" s="123">
        <v>519.59019999999998</v>
      </c>
    </row>
    <row r="672" spans="8:8" x14ac:dyDescent="0.2">
      <c r="H672" s="123">
        <v>539.58270000000005</v>
      </c>
    </row>
    <row r="673" spans="8:8" x14ac:dyDescent="0.2">
      <c r="H673" s="123">
        <v>562.77373999999998</v>
      </c>
    </row>
    <row r="674" spans="8:8" x14ac:dyDescent="0.2">
      <c r="H674" s="123">
        <v>529.61210000000005</v>
      </c>
    </row>
    <row r="675" spans="8:8" x14ac:dyDescent="0.2">
      <c r="H675" s="123">
        <v>637.40819999999997</v>
      </c>
    </row>
    <row r="676" spans="8:8" x14ac:dyDescent="0.2">
      <c r="H676" s="123">
        <v>523.50494000000003</v>
      </c>
    </row>
    <row r="677" spans="8:8" x14ac:dyDescent="0.2">
      <c r="H677" s="123">
        <v>585.80889999999999</v>
      </c>
    </row>
    <row r="678" spans="8:8" x14ac:dyDescent="0.2">
      <c r="H678" s="123">
        <v>465.53235000000001</v>
      </c>
    </row>
    <row r="679" spans="8:8" x14ac:dyDescent="0.2">
      <c r="H679" s="123">
        <v>585.39246000000003</v>
      </c>
    </row>
    <row r="680" spans="8:8" x14ac:dyDescent="0.2">
      <c r="H680" s="123">
        <v>607.55304000000001</v>
      </c>
    </row>
    <row r="681" spans="8:8" x14ac:dyDescent="0.2">
      <c r="H681" s="123">
        <v>495.15300000000002</v>
      </c>
    </row>
    <row r="682" spans="8:8" x14ac:dyDescent="0.2">
      <c r="H682" s="123">
        <v>486.05315999999999</v>
      </c>
    </row>
    <row r="683" spans="8:8" x14ac:dyDescent="0.2">
      <c r="H683" s="123">
        <v>556.98860000000002</v>
      </c>
    </row>
    <row r="684" spans="8:8" x14ac:dyDescent="0.2">
      <c r="H684" s="123">
        <v>533.39490000000001</v>
      </c>
    </row>
    <row r="685" spans="8:8" x14ac:dyDescent="0.2">
      <c r="H685" s="123">
        <v>549.67645000000005</v>
      </c>
    </row>
    <row r="686" spans="8:8" x14ac:dyDescent="0.2">
      <c r="H686" s="123">
        <v>557.29139999999995</v>
      </c>
    </row>
    <row r="687" spans="8:8" x14ac:dyDescent="0.2">
      <c r="H687" s="123">
        <v>607.92989999999998</v>
      </c>
    </row>
    <row r="688" spans="8:8" x14ac:dyDescent="0.2">
      <c r="H688" s="123">
        <v>573.36170000000004</v>
      </c>
    </row>
    <row r="689" spans="8:8" x14ac:dyDescent="0.2">
      <c r="H689" s="123">
        <v>768.87699999999995</v>
      </c>
    </row>
    <row r="690" spans="8:8" x14ac:dyDescent="0.2">
      <c r="H690" s="123">
        <v>634.49315999999999</v>
      </c>
    </row>
    <row r="691" spans="8:8" x14ac:dyDescent="0.2">
      <c r="H691" s="123">
        <v>627.21172999999999</v>
      </c>
    </row>
    <row r="692" spans="8:8" x14ac:dyDescent="0.2">
      <c r="H692" s="123">
        <v>547.78204000000005</v>
      </c>
    </row>
    <row r="693" spans="8:8" x14ac:dyDescent="0.2">
      <c r="H693" s="123">
        <v>503.35903999999999</v>
      </c>
    </row>
    <row r="694" spans="8:8" x14ac:dyDescent="0.2">
      <c r="H694" s="123">
        <v>609.91034000000002</v>
      </c>
    </row>
    <row r="695" spans="8:8" x14ac:dyDescent="0.2">
      <c r="H695" s="123">
        <v>661.88310000000001</v>
      </c>
    </row>
    <row r="696" spans="8:8" x14ac:dyDescent="0.2">
      <c r="H696" s="123">
        <v>583.42010000000005</v>
      </c>
    </row>
    <row r="697" spans="8:8" x14ac:dyDescent="0.2">
      <c r="H697" s="123">
        <v>506.16082999999998</v>
      </c>
    </row>
    <row r="698" spans="8:8" x14ac:dyDescent="0.2">
      <c r="H698" s="123">
        <v>481.90726000000001</v>
      </c>
    </row>
    <row r="699" spans="8:8" x14ac:dyDescent="0.2">
      <c r="H699" s="123">
        <v>571.60486000000003</v>
      </c>
    </row>
    <row r="700" spans="8:8" x14ac:dyDescent="0.2">
      <c r="H700" s="123">
        <v>549.79285000000004</v>
      </c>
    </row>
    <row r="701" spans="8:8" x14ac:dyDescent="0.2">
      <c r="H701" s="123">
        <v>578.4443</v>
      </c>
    </row>
    <row r="702" spans="8:8" x14ac:dyDescent="0.2">
      <c r="H702" s="123">
        <v>559.61519999999996</v>
      </c>
    </row>
    <row r="703" spans="8:8" x14ac:dyDescent="0.2">
      <c r="H703" s="123">
        <v>494.30333999999999</v>
      </c>
    </row>
    <row r="704" spans="8:8" x14ac:dyDescent="0.2">
      <c r="H704" s="123">
        <v>568.19115999999997</v>
      </c>
    </row>
    <row r="705" spans="8:8" x14ac:dyDescent="0.2">
      <c r="H705" s="123">
        <v>544.25040000000001</v>
      </c>
    </row>
    <row r="706" spans="8:8" x14ac:dyDescent="0.2">
      <c r="H706" s="123">
        <v>567.50959999999998</v>
      </c>
    </row>
    <row r="707" spans="8:8" x14ac:dyDescent="0.2">
      <c r="H707" s="123">
        <v>515.02070000000003</v>
      </c>
    </row>
    <row r="708" spans="8:8" x14ac:dyDescent="0.2">
      <c r="H708" s="123">
        <v>530.13480000000004</v>
      </c>
    </row>
    <row r="709" spans="8:8" x14ac:dyDescent="0.2">
      <c r="H709" s="123">
        <v>522.78876000000002</v>
      </c>
    </row>
    <row r="710" spans="8:8" x14ac:dyDescent="0.2">
      <c r="H710" s="123">
        <v>665.60059999999999</v>
      </c>
    </row>
    <row r="711" spans="8:8" x14ac:dyDescent="0.2">
      <c r="H711" s="123">
        <v>555.56903</v>
      </c>
    </row>
    <row r="712" spans="8:8" x14ac:dyDescent="0.2">
      <c r="H712" s="123">
        <v>556.81366000000003</v>
      </c>
    </row>
    <row r="713" spans="8:8" x14ac:dyDescent="0.2">
      <c r="H713" s="123">
        <v>492.46014000000002</v>
      </c>
    </row>
    <row r="714" spans="8:8" x14ac:dyDescent="0.2">
      <c r="H714" s="123">
        <v>557.25165000000004</v>
      </c>
    </row>
    <row r="715" spans="8:8" x14ac:dyDescent="0.2">
      <c r="H715" s="123">
        <v>506.19292999999999</v>
      </c>
    </row>
    <row r="716" spans="8:8" x14ac:dyDescent="0.2">
      <c r="H716" s="123">
        <v>524.04960000000005</v>
      </c>
    </row>
    <row r="717" spans="8:8" x14ac:dyDescent="0.2">
      <c r="H717" s="123">
        <v>638.66920000000005</v>
      </c>
    </row>
    <row r="718" spans="8:8" x14ac:dyDescent="0.2">
      <c r="H718" s="123">
        <v>559.16516000000001</v>
      </c>
    </row>
    <row r="719" spans="8:8" x14ac:dyDescent="0.2">
      <c r="H719" s="123">
        <v>622.66139999999996</v>
      </c>
    </row>
    <row r="720" spans="8:8" x14ac:dyDescent="0.2">
      <c r="H720" s="123">
        <v>556.70025999999996</v>
      </c>
    </row>
    <row r="721" spans="8:8" x14ac:dyDescent="0.2">
      <c r="H721" s="123">
        <v>526.34124999999995</v>
      </c>
    </row>
    <row r="722" spans="8:8" x14ac:dyDescent="0.2">
      <c r="H722" s="123">
        <v>522.0711</v>
      </c>
    </row>
    <row r="723" spans="8:8" x14ac:dyDescent="0.2">
      <c r="H723" s="123">
        <v>529.32806000000005</v>
      </c>
    </row>
    <row r="724" spans="8:8" x14ac:dyDescent="0.2">
      <c r="H724" s="123">
        <v>541.97059999999999</v>
      </c>
    </row>
    <row r="725" spans="8:8" x14ac:dyDescent="0.2">
      <c r="H725" s="123">
        <v>684.30853000000002</v>
      </c>
    </row>
    <row r="726" spans="8:8" x14ac:dyDescent="0.2">
      <c r="H726" s="123">
        <v>648.17759999999998</v>
      </c>
    </row>
    <row r="727" spans="8:8" x14ac:dyDescent="0.2">
      <c r="H727" s="123">
        <v>511.5224</v>
      </c>
    </row>
    <row r="728" spans="8:8" x14ac:dyDescent="0.2">
      <c r="H728" s="123">
        <v>492.66</v>
      </c>
    </row>
    <row r="729" spans="8:8" x14ac:dyDescent="0.2">
      <c r="H729" s="123">
        <v>615.76710000000003</v>
      </c>
    </row>
    <row r="730" spans="8:8" x14ac:dyDescent="0.2">
      <c r="H730" s="123">
        <v>523.33605999999997</v>
      </c>
    </row>
    <row r="731" spans="8:8" x14ac:dyDescent="0.2">
      <c r="H731" s="123">
        <v>484.29773</v>
      </c>
    </row>
    <row r="732" spans="8:8" x14ac:dyDescent="0.2">
      <c r="H732" s="123">
        <v>493.67052999999999</v>
      </c>
    </row>
    <row r="733" spans="8:8" x14ac:dyDescent="0.2">
      <c r="H733" s="123">
        <v>470.78840000000002</v>
      </c>
    </row>
    <row r="734" spans="8:8" x14ac:dyDescent="0.2">
      <c r="H734" s="123">
        <v>628.37950000000001</v>
      </c>
    </row>
    <row r="735" spans="8:8" x14ac:dyDescent="0.2">
      <c r="H735" s="123">
        <v>621.97940000000006</v>
      </c>
    </row>
    <row r="736" spans="8:8" x14ac:dyDescent="0.2">
      <c r="H736" s="123">
        <v>635.16985999999997</v>
      </c>
    </row>
    <row r="737" spans="8:8" x14ac:dyDescent="0.2">
      <c r="H737" s="123">
        <v>585.44410000000005</v>
      </c>
    </row>
    <row r="738" spans="8:8" x14ac:dyDescent="0.2">
      <c r="H738" s="123">
        <v>514.43859999999995</v>
      </c>
    </row>
    <row r="739" spans="8:8" x14ac:dyDescent="0.2">
      <c r="H739" s="123">
        <v>557.80553999999995</v>
      </c>
    </row>
    <row r="740" spans="8:8" x14ac:dyDescent="0.2">
      <c r="H740" s="123">
        <v>565.15875000000005</v>
      </c>
    </row>
    <row r="741" spans="8:8" x14ac:dyDescent="0.2">
      <c r="H741" s="123">
        <v>634.59753000000001</v>
      </c>
    </row>
    <row r="742" spans="8:8" x14ac:dyDescent="0.2">
      <c r="H742" s="123">
        <v>525.94359999999995</v>
      </c>
    </row>
    <row r="743" spans="8:8" x14ac:dyDescent="0.2">
      <c r="H743" s="123">
        <v>496.98790000000002</v>
      </c>
    </row>
    <row r="744" spans="8:8" x14ac:dyDescent="0.2">
      <c r="H744" s="123">
        <v>550.67560000000003</v>
      </c>
    </row>
    <row r="745" spans="8:8" x14ac:dyDescent="0.2">
      <c r="H745" s="123">
        <v>610.55382999999995</v>
      </c>
    </row>
    <row r="746" spans="8:8" x14ac:dyDescent="0.2">
      <c r="H746" s="123">
        <v>489.89272999999997</v>
      </c>
    </row>
    <row r="747" spans="8:8" x14ac:dyDescent="0.2">
      <c r="H747" s="123">
        <v>557.51604999999995</v>
      </c>
    </row>
    <row r="748" spans="8:8" x14ac:dyDescent="0.2">
      <c r="H748" s="123">
        <v>717.95280000000002</v>
      </c>
    </row>
    <row r="749" spans="8:8" x14ac:dyDescent="0.2">
      <c r="H749" s="123">
        <v>544.58519999999999</v>
      </c>
    </row>
    <row r="750" spans="8:8" x14ac:dyDescent="0.2">
      <c r="H750" s="123">
        <v>487.46102999999999</v>
      </c>
    </row>
    <row r="751" spans="8:8" x14ac:dyDescent="0.2">
      <c r="H751" s="123">
        <v>581.2106</v>
      </c>
    </row>
    <row r="752" spans="8:8" x14ac:dyDescent="0.2">
      <c r="H752" s="123">
        <v>602.375</v>
      </c>
    </row>
    <row r="753" spans="8:8" x14ac:dyDescent="0.2">
      <c r="H753" s="123">
        <v>592.84625000000005</v>
      </c>
    </row>
    <row r="754" spans="8:8" x14ac:dyDescent="0.2">
      <c r="H754" s="123">
        <v>598.26750000000004</v>
      </c>
    </row>
    <row r="755" spans="8:8" x14ac:dyDescent="0.2">
      <c r="H755" s="123">
        <v>564.54845999999998</v>
      </c>
    </row>
    <row r="756" spans="8:8" x14ac:dyDescent="0.2">
      <c r="H756" s="123">
        <v>559.51670000000001</v>
      </c>
    </row>
    <row r="757" spans="8:8" x14ac:dyDescent="0.2">
      <c r="H757" s="123">
        <v>554.01116999999999</v>
      </c>
    </row>
    <row r="758" spans="8:8" x14ac:dyDescent="0.2">
      <c r="H758" s="123">
        <v>591.59893999999997</v>
      </c>
    </row>
    <row r="759" spans="8:8" x14ac:dyDescent="0.2">
      <c r="H759" s="123">
        <v>500.32213999999999</v>
      </c>
    </row>
    <row r="760" spans="8:8" x14ac:dyDescent="0.2">
      <c r="H760" s="123">
        <v>630.30880000000002</v>
      </c>
    </row>
    <row r="761" spans="8:8" x14ac:dyDescent="0.2">
      <c r="H761" s="123">
        <v>529.81820000000005</v>
      </c>
    </row>
    <row r="762" spans="8:8" x14ac:dyDescent="0.2">
      <c r="H762" s="123">
        <v>603.70025999999996</v>
      </c>
    </row>
    <row r="763" spans="8:8" x14ac:dyDescent="0.2">
      <c r="H763" s="123">
        <v>610.53489999999999</v>
      </c>
    </row>
    <row r="764" spans="8:8" x14ac:dyDescent="0.2">
      <c r="H764" s="123">
        <v>518.28905999999995</v>
      </c>
    </row>
    <row r="765" spans="8:8" x14ac:dyDescent="0.2">
      <c r="H765" s="123">
        <v>601.57140000000004</v>
      </c>
    </row>
    <row r="766" spans="8:8" x14ac:dyDescent="0.2">
      <c r="H766" s="123">
        <v>559.67049999999995</v>
      </c>
    </row>
    <row r="767" spans="8:8" x14ac:dyDescent="0.2">
      <c r="H767" s="123">
        <v>561.53210000000001</v>
      </c>
    </row>
    <row r="768" spans="8:8" x14ac:dyDescent="0.2">
      <c r="H768" s="123">
        <v>565.28099999999995</v>
      </c>
    </row>
    <row r="769" spans="8:8" x14ac:dyDescent="0.2">
      <c r="H769" s="123">
        <v>519.298</v>
      </c>
    </row>
    <row r="770" spans="8:8" x14ac:dyDescent="0.2">
      <c r="H770" s="123">
        <v>603.6789</v>
      </c>
    </row>
    <row r="771" spans="8:8" x14ac:dyDescent="0.2">
      <c r="H771" s="123">
        <v>476.24752999999998</v>
      </c>
    </row>
    <row r="772" spans="8:8" x14ac:dyDescent="0.2">
      <c r="H772" s="123">
        <v>542.63549999999998</v>
      </c>
    </row>
    <row r="773" spans="8:8" x14ac:dyDescent="0.2">
      <c r="H773" s="123">
        <v>659.11850000000004</v>
      </c>
    </row>
    <row r="774" spans="8:8" x14ac:dyDescent="0.2">
      <c r="H774" s="123">
        <v>573.25649999999996</v>
      </c>
    </row>
    <row r="775" spans="8:8" x14ac:dyDescent="0.2">
      <c r="H775" s="123">
        <v>501.82042999999999</v>
      </c>
    </row>
    <row r="776" spans="8:8" x14ac:dyDescent="0.2">
      <c r="H776" s="123">
        <v>632.50543000000005</v>
      </c>
    </row>
    <row r="777" spans="8:8" x14ac:dyDescent="0.2">
      <c r="H777" s="123">
        <v>509.28316999999998</v>
      </c>
    </row>
    <row r="778" spans="8:8" x14ac:dyDescent="0.2">
      <c r="H778" s="123">
        <v>531.48455999999999</v>
      </c>
    </row>
    <row r="779" spans="8:8" x14ac:dyDescent="0.2">
      <c r="H779" s="123">
        <v>614.55395999999996</v>
      </c>
    </row>
    <row r="780" spans="8:8" x14ac:dyDescent="0.2">
      <c r="H780" s="123">
        <v>613.55370000000005</v>
      </c>
    </row>
    <row r="781" spans="8:8" x14ac:dyDescent="0.2">
      <c r="H781" s="123">
        <v>552.05420000000004</v>
      </c>
    </row>
    <row r="782" spans="8:8" x14ac:dyDescent="0.2">
      <c r="H782" s="123">
        <v>599.04269999999997</v>
      </c>
    </row>
    <row r="783" spans="8:8" x14ac:dyDescent="0.2">
      <c r="H783" s="123">
        <v>529.38165000000004</v>
      </c>
    </row>
    <row r="784" spans="8:8" x14ac:dyDescent="0.2">
      <c r="H784" s="123">
        <v>596.52454</v>
      </c>
    </row>
    <row r="785" spans="8:8" x14ac:dyDescent="0.2">
      <c r="H785" s="123">
        <v>519.30420000000004</v>
      </c>
    </row>
    <row r="786" spans="8:8" x14ac:dyDescent="0.2">
      <c r="H786" s="123">
        <v>552.97649999999999</v>
      </c>
    </row>
    <row r="787" spans="8:8" x14ac:dyDescent="0.2">
      <c r="H787" s="123">
        <v>600.34469999999999</v>
      </c>
    </row>
    <row r="788" spans="8:8" x14ac:dyDescent="0.2">
      <c r="H788" s="123">
        <v>554.05023000000006</v>
      </c>
    </row>
    <row r="789" spans="8:8" x14ac:dyDescent="0.2">
      <c r="H789" s="123">
        <v>620.07416000000001</v>
      </c>
    </row>
    <row r="790" spans="8:8" x14ac:dyDescent="0.2">
      <c r="H790" s="123">
        <v>638.5</v>
      </c>
    </row>
    <row r="791" spans="8:8" x14ac:dyDescent="0.2">
      <c r="H791" s="123">
        <v>610.42539999999997</v>
      </c>
    </row>
    <row r="792" spans="8:8" x14ac:dyDescent="0.2">
      <c r="H792" s="123">
        <v>525.74559999999997</v>
      </c>
    </row>
    <row r="793" spans="8:8" x14ac:dyDescent="0.2">
      <c r="H793" s="123">
        <v>511.73016000000001</v>
      </c>
    </row>
    <row r="794" spans="8:8" x14ac:dyDescent="0.2">
      <c r="H794" s="123">
        <v>530.17039999999997</v>
      </c>
    </row>
    <row r="795" spans="8:8" x14ac:dyDescent="0.2">
      <c r="H795" s="123">
        <v>593.04240000000004</v>
      </c>
    </row>
    <row r="796" spans="8:8" x14ac:dyDescent="0.2">
      <c r="H796" s="123">
        <v>687.59199999999998</v>
      </c>
    </row>
    <row r="797" spans="8:8" x14ac:dyDescent="0.2">
      <c r="H797" s="123">
        <v>504.3732</v>
      </c>
    </row>
    <row r="798" spans="8:8" x14ac:dyDescent="0.2">
      <c r="H798" s="123">
        <v>690.63810000000001</v>
      </c>
    </row>
    <row r="799" spans="8:8" x14ac:dyDescent="0.2">
      <c r="H799" s="123">
        <v>558.81079999999997</v>
      </c>
    </row>
    <row r="800" spans="8:8" x14ac:dyDescent="0.2">
      <c r="H800" s="123">
        <v>464</v>
      </c>
    </row>
  </sheetData>
  <mergeCells count="1">
    <mergeCell ref="A1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, S3,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o</dc:creator>
  <cp:lastModifiedBy>Brian Ho</cp:lastModifiedBy>
  <dcterms:created xsi:type="dcterms:W3CDTF">2026-03-04T11:54:52Z</dcterms:created>
  <dcterms:modified xsi:type="dcterms:W3CDTF">2026-05-11T13:49:05Z</dcterms:modified>
</cp:coreProperties>
</file>